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9660" tabRatio="500"/>
  </bookViews>
  <sheets>
    <sheet name="Supplementary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8" i="1" l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</calcChain>
</file>

<file path=xl/sharedStrings.xml><?xml version="1.0" encoding="utf-8"?>
<sst xmlns="http://schemas.openxmlformats.org/spreadsheetml/2006/main" count="251" uniqueCount="127">
  <si>
    <t>Supplementary Data 2. Repeat element content present in the 60 studied genomes. a) Total Repeat content and characterization of repeats for Dothideomycetes. b) Comparisons of medians between different lifestyles. EctoMyc = Ectomycorrhizal; Ericoid = Ericoid mycorrhizal; Path Bio = Biotrophic pathogen; Path Hemi = Hemibiotrophic pathogen; Path Necro = Necrotrophic pathogen; Sapr = Saprotroph. Asco = Ascomycota, Doth = Dothideomycetes, Cap = Capnodiales, Myt = Mytilinidiales, Hys = Hysteriales, Pleo = Pleosporales, Asco (other) = Ascomycetes from other classes than Dothideomycetes;  Basidio = Basidiomycota.</t>
  </si>
  <si>
    <t>a)</t>
  </si>
  <si>
    <t>Phylogeny</t>
  </si>
  <si>
    <t>lifestyle</t>
  </si>
  <si>
    <t>Species</t>
  </si>
  <si>
    <t>Genome size</t>
  </si>
  <si>
    <t>Total Repeat Elements</t>
  </si>
  <si>
    <t>Transposable elements (% of genome)</t>
  </si>
  <si>
    <t>Transposable elements (Nb)</t>
  </si>
  <si>
    <t>Microsatellites</t>
  </si>
  <si>
    <t>Minisatellites</t>
  </si>
  <si>
    <t>Satellites</t>
  </si>
  <si>
    <t xml:space="preserve"> (bp)</t>
  </si>
  <si>
    <t xml:space="preserve"> (%)</t>
  </si>
  <si>
    <t>Class I Gypsy</t>
  </si>
  <si>
    <t>Class I copia</t>
  </si>
  <si>
    <t>Other class I</t>
  </si>
  <si>
    <t>Class II TIR</t>
  </si>
  <si>
    <t>Class II helitrons</t>
  </si>
  <si>
    <t>Other class II</t>
  </si>
  <si>
    <t>Not categorized</t>
  </si>
  <si>
    <t>Total</t>
  </si>
  <si>
    <t>Full length gypsy</t>
  </si>
  <si>
    <t>Full length copia</t>
  </si>
  <si>
    <t>Nb mononucleotides</t>
  </si>
  <si>
    <t>Nb dinucleotides</t>
  </si>
  <si>
    <t>Nb trinucleotides</t>
  </si>
  <si>
    <t>Nb tetranucleotides</t>
  </si>
  <si>
    <t>Nb pentanucleotides</t>
  </si>
  <si>
    <t>Nb hexanucleotides</t>
  </si>
  <si>
    <t>Total Nb</t>
  </si>
  <si>
    <t>Coverage (%)</t>
  </si>
  <si>
    <t>Asco (Doth, Myt)</t>
  </si>
  <si>
    <t>Sapro</t>
  </si>
  <si>
    <t>Glonium stellatum</t>
  </si>
  <si>
    <t>EctoMyc</t>
  </si>
  <si>
    <t>Cenococcum geophilum</t>
  </si>
  <si>
    <t>Lepidopterella palustris</t>
  </si>
  <si>
    <t>Asco (Doth, Hys)</t>
  </si>
  <si>
    <t>Hysterium pulicare</t>
  </si>
  <si>
    <t>Rhytidhysteron rufulum</t>
  </si>
  <si>
    <t>Asco (Doth, Pleo)</t>
  </si>
  <si>
    <t>Path Necro</t>
  </si>
  <si>
    <t>Alternaria brassicicola</t>
  </si>
  <si>
    <t>Bipolaris zeicola (Cochliobolus carbonum)</t>
  </si>
  <si>
    <t>Bipolaris maydis C4 (Cochliobolus heterostrophus C4)</t>
  </si>
  <si>
    <t>Bipolaris maydis C5 (Cochliobolus heterostrophus C5)</t>
  </si>
  <si>
    <t>Bipolaris oryzae (Cochliobolus miyabeanus)</t>
  </si>
  <si>
    <t>Path Hemi</t>
  </si>
  <si>
    <t>Bipolaris sorokiniana (Cochliobolus sativus)</t>
  </si>
  <si>
    <t>Bipolaris victoriae (Cochliobolus victoriae)</t>
  </si>
  <si>
    <t>Plenodomus lingam (Leptosphaeria maculans)</t>
  </si>
  <si>
    <t>Pyrenophora tritici-repentis</t>
  </si>
  <si>
    <t>Pyrenophora teres f. teres</t>
  </si>
  <si>
    <t>Exserohilum turcicum (Setosphaeria turcica)</t>
  </si>
  <si>
    <t>Parastagonospora nodorum (Stagonospora nodorum)</t>
  </si>
  <si>
    <t>Asco (Doth, Cap)</t>
  </si>
  <si>
    <t>Baudoinia compniacensis</t>
  </si>
  <si>
    <t>Path Bio</t>
  </si>
  <si>
    <t>Fulvia fulva (Cladosporium fulvum)</t>
  </si>
  <si>
    <t>Dothistroma septosporum</t>
  </si>
  <si>
    <t>Pseudocercospora fijiensis (Mycosphaerella fijiensis)</t>
  </si>
  <si>
    <t xml:space="preserve">Zymoseptoria tritici (Mycosphaerella graminicola) </t>
  </si>
  <si>
    <t>Sphaerulina musiva (Septoria musiva, Mycosphaerella populorum)</t>
  </si>
  <si>
    <t>Sphaerulina populicola (Septoria populicola, Mycosphaerella populicola)</t>
  </si>
  <si>
    <t>Asco (Eurotio)</t>
  </si>
  <si>
    <t>Aspergillus nidulans</t>
  </si>
  <si>
    <t>Asco (Leotio)</t>
  </si>
  <si>
    <t>Botrytis cinerea</t>
  </si>
  <si>
    <t>Ericoid</t>
  </si>
  <si>
    <t>Oidiodendron maius</t>
  </si>
  <si>
    <t>Sclerotium sclerotiorum</t>
  </si>
  <si>
    <t>Asco (Pezizo)</t>
  </si>
  <si>
    <t>Tuber melanosporum</t>
  </si>
  <si>
    <t>Asco (Saccharo)</t>
  </si>
  <si>
    <t>Saccharomyces cerevisiae</t>
  </si>
  <si>
    <t>Asco (Schizo)</t>
  </si>
  <si>
    <t>Schizosaccharomyces pombe</t>
  </si>
  <si>
    <t>Asco (Sordario)</t>
  </si>
  <si>
    <t>Chaetomium globosum</t>
  </si>
  <si>
    <t>Colletotrichum fiorinae (Glomerella acutata)</t>
  </si>
  <si>
    <t>Colletotrichum gloeosporoides (Glomerella cingulata)</t>
  </si>
  <si>
    <t>Fusarium graminearum</t>
  </si>
  <si>
    <t>Path Hemi / Sapro</t>
  </si>
  <si>
    <t>Fusarium oxysporum</t>
  </si>
  <si>
    <t>Myceliophthora thermophila</t>
  </si>
  <si>
    <t>Path Necro / Sapro</t>
  </si>
  <si>
    <t>Neocosmospora haematococca (Nectria haematococca)</t>
  </si>
  <si>
    <t>Neurospora crassa</t>
  </si>
  <si>
    <t>Pyricularia grisea (Magnaporthe grisea)</t>
  </si>
  <si>
    <t>Thielavia terrestris</t>
  </si>
  <si>
    <t>Trichoderma reesei</t>
  </si>
  <si>
    <t>Verticillium dahliae</t>
  </si>
  <si>
    <t>Basidio</t>
  </si>
  <si>
    <t>Coprinopsis cinerea</t>
  </si>
  <si>
    <t>Phanerochaete chrysosporium</t>
  </si>
  <si>
    <t>Postia placenta</t>
  </si>
  <si>
    <t>Schizophyllum commune</t>
  </si>
  <si>
    <t>Serpula lacrymans</t>
  </si>
  <si>
    <t>Melampsora laricis-populina</t>
  </si>
  <si>
    <t>Ustilago maydis</t>
  </si>
  <si>
    <t>Amanita muscaria</t>
  </si>
  <si>
    <t>Hebeloma cylindrosporum</t>
  </si>
  <si>
    <t>Laccaria bicolor</t>
  </si>
  <si>
    <t>Paxillus involutus</t>
  </si>
  <si>
    <t>Paxillus rubicundulus</t>
  </si>
  <si>
    <t>Piloderma croceum</t>
  </si>
  <si>
    <t>Pisolithus microcarpus</t>
  </si>
  <si>
    <t>Pisolithus tinctorius</t>
  </si>
  <si>
    <t>Scleroderma citrinum</t>
  </si>
  <si>
    <t>Suillus luteus</t>
  </si>
  <si>
    <t>b) Comparisons of medians of repeat element proportions in genome between lifestyles</t>
  </si>
  <si>
    <t>Mean</t>
  </si>
  <si>
    <t>vs.</t>
  </si>
  <si>
    <t>Median</t>
  </si>
  <si>
    <t xml:space="preserve">Path Bio / Hemibio </t>
  </si>
  <si>
    <t xml:space="preserve">Difference of Medians* </t>
  </si>
  <si>
    <t xml:space="preserve">Pairwise comparisons: </t>
  </si>
  <si>
    <t>EctoMyc v.s Path Bio /Hemibio</t>
  </si>
  <si>
    <t>ns</t>
  </si>
  <si>
    <r>
      <t xml:space="preserve">(corrected </t>
    </r>
    <r>
      <rPr>
        <i/>
        <sz val="10"/>
        <color theme="1"/>
        <rFont val="Arial"/>
      </rPr>
      <t>p</t>
    </r>
    <r>
      <rPr>
        <sz val="10"/>
        <color theme="1"/>
        <rFont val="Arial"/>
      </rPr>
      <t>-values)</t>
    </r>
  </si>
  <si>
    <t>EctoMyc vs. Sapro</t>
  </si>
  <si>
    <t>EctoMyc vs. Path Necro</t>
  </si>
  <si>
    <t>Path Bio / Hemibio vs. Sapro</t>
  </si>
  <si>
    <t>Path Bio / Hemibio vs. Path Necro</t>
  </si>
  <si>
    <t>Sapro vs. Path Necro</t>
  </si>
  <si>
    <r>
      <rPr>
        <b/>
        <sz val="12"/>
        <color theme="1"/>
        <rFont val="Arial"/>
      </rPr>
      <t xml:space="preserve">* </t>
    </r>
    <r>
      <rPr>
        <sz val="12"/>
        <color theme="1"/>
        <rFont val="Arial"/>
      </rPr>
      <t>Non-parametric testing of differences of medians was performed in SPSS (IBM). ns, not signific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_ * #,##0_ ;_ * \-#,##0_ ;_ * &quot;-&quot;??_ ;_ @_ "/>
    <numFmt numFmtId="165" formatCode="0.0"/>
    <numFmt numFmtId="166" formatCode="_ * #,##0.000_ ;_ * \-#,##0.000_ ;_ * &quot;-&quot;??_ ;_ @_ "/>
    <numFmt numFmtId="167" formatCode="_ * #,##0.00_ ;_ * \-#,##0.00_ ;_ * &quot;-&quot;??_ ;_ @_ "/>
    <numFmt numFmtId="168" formatCode="_ * #,##0.0_ ;_ * \-#,##0.0_ ;_ * &quot;-&quot;??_ ;_ @_ "/>
    <numFmt numFmtId="169" formatCode="0.000"/>
  </numFmts>
  <fonts count="3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indexed="8"/>
      <name val="Arial"/>
    </font>
    <font>
      <i/>
      <sz val="11"/>
      <color theme="1"/>
      <name val="Arial"/>
    </font>
    <font>
      <sz val="11"/>
      <color theme="1"/>
      <name val="Arial"/>
    </font>
    <font>
      <b/>
      <sz val="11"/>
      <color indexed="8"/>
      <name val="Arial"/>
    </font>
    <font>
      <b/>
      <i/>
      <sz val="11"/>
      <color theme="1"/>
      <name val="Arial"/>
    </font>
    <font>
      <sz val="11"/>
      <name val="Arial"/>
    </font>
    <font>
      <i/>
      <sz val="11"/>
      <name val="Arial"/>
    </font>
    <font>
      <sz val="10"/>
      <color theme="1"/>
      <name val="Arial"/>
    </font>
    <font>
      <i/>
      <sz val="10"/>
      <color theme="1"/>
      <name val="Arial"/>
    </font>
    <font>
      <sz val="11"/>
      <color theme="0"/>
      <name val="Calibri"/>
      <family val="3"/>
      <charset val="134"/>
      <scheme val="minor"/>
    </font>
    <font>
      <sz val="10"/>
      <name val="Arial"/>
    </font>
    <font>
      <sz val="11"/>
      <color rgb="FF00610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96">
    <xf numFmtId="0" fontId="0" fillId="0" borderId="0"/>
    <xf numFmtId="0" fontId="2" fillId="0" borderId="0"/>
    <xf numFmtId="167" fontId="1" fillId="0" borderId="0" applyFont="0" applyFill="0" applyBorder="0" applyAlignment="0" applyProtection="0"/>
    <xf numFmtId="0" fontId="1" fillId="0" borderId="0"/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0" borderId="0"/>
    <xf numFmtId="0" fontId="10" fillId="0" borderId="0"/>
    <xf numFmtId="0" fontId="2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</cellStyleXfs>
  <cellXfs count="105">
    <xf numFmtId="0" fontId="0" fillId="0" borderId="0" xfId="0"/>
    <xf numFmtId="0" fontId="7" fillId="0" borderId="0" xfId="1" applyFont="1" applyBorder="1" applyAlignment="1">
      <alignment vertical="center"/>
    </xf>
    <xf numFmtId="0" fontId="8" fillId="0" borderId="0" xfId="1" applyFont="1" applyBorder="1" applyAlignment="1">
      <alignment vertical="center"/>
    </xf>
    <xf numFmtId="0" fontId="8" fillId="0" borderId="0" xfId="1" applyFont="1" applyFill="1" applyBorder="1" applyAlignment="1">
      <alignment vertical="center"/>
    </xf>
    <xf numFmtId="0" fontId="7" fillId="0" borderId="0" xfId="1" applyFont="1" applyFill="1" applyBorder="1" applyAlignment="1">
      <alignment vertical="center"/>
    </xf>
    <xf numFmtId="0" fontId="9" fillId="0" borderId="10" xfId="1" applyFont="1" applyBorder="1"/>
    <xf numFmtId="0" fontId="9" fillId="0" borderId="11" xfId="1" applyFont="1" applyBorder="1"/>
    <xf numFmtId="0" fontId="9" fillId="0" borderId="12" xfId="1" applyFont="1" applyBorder="1"/>
    <xf numFmtId="0" fontId="9" fillId="0" borderId="11" xfId="1" applyFont="1" applyFill="1" applyBorder="1"/>
    <xf numFmtId="0" fontId="9" fillId="0" borderId="12" xfId="1" applyFont="1" applyFill="1" applyBorder="1"/>
    <xf numFmtId="0" fontId="9" fillId="0" borderId="0" xfId="1" applyFont="1" applyBorder="1"/>
    <xf numFmtId="0" fontId="9" fillId="0" borderId="10" xfId="1" applyFont="1" applyFill="1" applyBorder="1"/>
    <xf numFmtId="0" fontId="9" fillId="0" borderId="10" xfId="1" applyFont="1" applyBorder="1" applyAlignment="1">
      <alignment horizontal="left"/>
    </xf>
    <xf numFmtId="0" fontId="9" fillId="0" borderId="13" xfId="1" applyFont="1" applyBorder="1"/>
    <xf numFmtId="0" fontId="9" fillId="0" borderId="14" xfId="1" applyFont="1" applyBorder="1"/>
    <xf numFmtId="0" fontId="9" fillId="0" borderId="0" xfId="1" applyFont="1" applyBorder="1" applyAlignment="1">
      <alignment horizontal="right"/>
    </xf>
    <xf numFmtId="0" fontId="9" fillId="0" borderId="0" xfId="1" applyFont="1" applyFill="1" applyBorder="1" applyAlignment="1">
      <alignment horizontal="right"/>
    </xf>
    <xf numFmtId="0" fontId="9" fillId="0" borderId="14" xfId="1" applyFont="1" applyFill="1" applyBorder="1" applyAlignment="1">
      <alignment horizontal="right"/>
    </xf>
    <xf numFmtId="0" fontId="9" fillId="0" borderId="15" xfId="1" applyFont="1" applyBorder="1"/>
    <xf numFmtId="0" fontId="9" fillId="0" borderId="16" xfId="1" applyFont="1" applyBorder="1"/>
    <xf numFmtId="0" fontId="9" fillId="0" borderId="17" xfId="1" applyFont="1" applyBorder="1"/>
    <xf numFmtId="0" fontId="9" fillId="0" borderId="15" xfId="1" applyFont="1" applyBorder="1" applyAlignment="1">
      <alignment horizontal="left"/>
    </xf>
    <xf numFmtId="0" fontId="9" fillId="0" borderId="17" xfId="1" applyFont="1" applyBorder="1" applyAlignment="1">
      <alignment horizontal="left"/>
    </xf>
    <xf numFmtId="0" fontId="9" fillId="0" borderId="0" xfId="1" applyFont="1" applyBorder="1" applyAlignment="1">
      <alignment horizontal="center"/>
    </xf>
    <xf numFmtId="0" fontId="9" fillId="0" borderId="17" xfId="1" applyFont="1" applyFill="1" applyBorder="1"/>
    <xf numFmtId="0" fontId="9" fillId="0" borderId="0" xfId="1" applyFont="1" applyFill="1" applyBorder="1"/>
    <xf numFmtId="0" fontId="11" fillId="33" borderId="10" xfId="0" applyFont="1" applyFill="1" applyBorder="1" applyAlignment="1">
      <alignment vertical="center"/>
    </xf>
    <xf numFmtId="0" fontId="11" fillId="34" borderId="11" xfId="0" applyFont="1" applyFill="1" applyBorder="1" applyAlignment="1">
      <alignment vertical="center"/>
    </xf>
    <xf numFmtId="0" fontId="12" fillId="0" borderId="12" xfId="0" applyFont="1" applyBorder="1" applyAlignment="1">
      <alignment vertical="center"/>
    </xf>
    <xf numFmtId="164" fontId="13" fillId="0" borderId="11" xfId="1" applyNumberFormat="1" applyFont="1" applyBorder="1" applyAlignment="1">
      <alignment horizontal="right"/>
    </xf>
    <xf numFmtId="164" fontId="13" fillId="0" borderId="11" xfId="1" applyNumberFormat="1" applyFont="1" applyFill="1" applyBorder="1" applyAlignment="1">
      <alignment horizontal="right"/>
    </xf>
    <xf numFmtId="165" fontId="9" fillId="0" borderId="12" xfId="1" applyNumberFormat="1" applyFont="1" applyFill="1" applyBorder="1" applyAlignment="1">
      <alignment horizontal="right"/>
    </xf>
    <xf numFmtId="0" fontId="13" fillId="0" borderId="0" xfId="1" applyFont="1" applyBorder="1"/>
    <xf numFmtId="165" fontId="13" fillId="0" borderId="13" xfId="1" applyNumberFormat="1" applyFont="1" applyBorder="1" applyAlignment="1">
      <alignment horizontal="right"/>
    </xf>
    <xf numFmtId="165" fontId="13" fillId="0" borderId="0" xfId="1" applyNumberFormat="1" applyFont="1" applyBorder="1" applyAlignment="1">
      <alignment horizontal="right"/>
    </xf>
    <xf numFmtId="165" fontId="9" fillId="0" borderId="14" xfId="1" applyNumberFormat="1" applyFont="1" applyBorder="1" applyAlignment="1">
      <alignment horizontal="right"/>
    </xf>
    <xf numFmtId="165" fontId="9" fillId="0" borderId="0" xfId="1" applyNumberFormat="1" applyFont="1" applyBorder="1" applyAlignment="1">
      <alignment horizontal="right"/>
    </xf>
    <xf numFmtId="0" fontId="13" fillId="0" borderId="13" xfId="1" applyFont="1" applyBorder="1"/>
    <xf numFmtId="0" fontId="13" fillId="0" borderId="14" xfId="1" applyFont="1" applyBorder="1"/>
    <xf numFmtId="0" fontId="13" fillId="0" borderId="0" xfId="1" applyFont="1" applyFill="1" applyBorder="1"/>
    <xf numFmtId="166" fontId="9" fillId="0" borderId="14" xfId="1" applyNumberFormat="1" applyFont="1" applyFill="1" applyBorder="1"/>
    <xf numFmtId="168" fontId="9" fillId="0" borderId="14" xfId="2" applyNumberFormat="1" applyFont="1" applyBorder="1"/>
    <xf numFmtId="165" fontId="9" fillId="0" borderId="14" xfId="1" applyNumberFormat="1" applyFont="1" applyBorder="1"/>
    <xf numFmtId="0" fontId="14" fillId="33" borderId="13" xfId="0" applyFont="1" applyFill="1" applyBorder="1" applyAlignment="1">
      <alignment vertical="center"/>
    </xf>
    <xf numFmtId="0" fontId="14" fillId="35" borderId="0" xfId="0" applyFont="1" applyFill="1" applyBorder="1" applyAlignment="1">
      <alignment vertical="center"/>
    </xf>
    <xf numFmtId="0" fontId="15" fillId="0" borderId="14" xfId="0" applyFont="1" applyBorder="1" applyAlignment="1">
      <alignment vertical="center"/>
    </xf>
    <xf numFmtId="164" fontId="9" fillId="0" borderId="0" xfId="1" applyNumberFormat="1" applyFont="1" applyBorder="1" applyAlignment="1">
      <alignment horizontal="right"/>
    </xf>
    <xf numFmtId="164" fontId="9" fillId="0" borderId="0" xfId="1" applyNumberFormat="1" applyFont="1" applyFill="1" applyBorder="1" applyAlignment="1">
      <alignment horizontal="right"/>
    </xf>
    <xf numFmtId="165" fontId="9" fillId="0" borderId="14" xfId="1" applyNumberFormat="1" applyFont="1" applyFill="1" applyBorder="1" applyAlignment="1">
      <alignment horizontal="right"/>
    </xf>
    <xf numFmtId="165" fontId="9" fillId="0" borderId="13" xfId="1" applyNumberFormat="1" applyFont="1" applyBorder="1" applyAlignment="1">
      <alignment horizontal="right"/>
    </xf>
    <xf numFmtId="0" fontId="11" fillId="33" borderId="13" xfId="0" applyFont="1" applyFill="1" applyBorder="1" applyAlignment="1">
      <alignment vertical="center"/>
    </xf>
    <xf numFmtId="0" fontId="11" fillId="34" borderId="0" xfId="0" applyFont="1" applyFill="1" applyBorder="1" applyAlignment="1">
      <alignment vertical="center"/>
    </xf>
    <xf numFmtId="0" fontId="12" fillId="0" borderId="14" xfId="0" applyFont="1" applyBorder="1" applyAlignment="1">
      <alignment vertical="center"/>
    </xf>
    <xf numFmtId="164" fontId="13" fillId="0" borderId="0" xfId="1" applyNumberFormat="1" applyFont="1" applyBorder="1" applyAlignment="1">
      <alignment horizontal="right"/>
    </xf>
    <xf numFmtId="164" fontId="13" fillId="0" borderId="0" xfId="1" applyNumberFormat="1" applyFont="1" applyFill="1" applyBorder="1" applyAlignment="1">
      <alignment horizontal="right"/>
    </xf>
    <xf numFmtId="0" fontId="11" fillId="36" borderId="13" xfId="0" applyFont="1" applyFill="1" applyBorder="1" applyAlignment="1">
      <alignment vertical="center"/>
    </xf>
    <xf numFmtId="0" fontId="16" fillId="37" borderId="13" xfId="0" applyFont="1" applyFill="1" applyBorder="1" applyAlignment="1">
      <alignment vertical="center"/>
    </xf>
    <xf numFmtId="0" fontId="11" fillId="38" borderId="0" xfId="0" applyFont="1" applyFill="1" applyBorder="1" applyAlignment="1">
      <alignment vertical="center"/>
    </xf>
    <xf numFmtId="0" fontId="12" fillId="0" borderId="14" xfId="0" applyFont="1" applyBorder="1"/>
    <xf numFmtId="0" fontId="11" fillId="33" borderId="0" xfId="0" applyFont="1" applyFill="1" applyBorder="1" applyAlignment="1">
      <alignment vertical="center"/>
    </xf>
    <xf numFmtId="0" fontId="11" fillId="39" borderId="13" xfId="0" applyFont="1" applyFill="1" applyBorder="1" applyAlignment="1">
      <alignment vertical="center"/>
    </xf>
    <xf numFmtId="0" fontId="11" fillId="40" borderId="0" xfId="0" applyFont="1" applyFill="1" applyBorder="1" applyAlignment="1">
      <alignment vertical="center"/>
    </xf>
    <xf numFmtId="0" fontId="17" fillId="0" borderId="14" xfId="0" applyFont="1" applyFill="1" applyBorder="1"/>
    <xf numFmtId="165" fontId="13" fillId="0" borderId="15" xfId="1" applyNumberFormat="1" applyFont="1" applyBorder="1" applyAlignment="1">
      <alignment horizontal="right"/>
    </xf>
    <xf numFmtId="165" fontId="13" fillId="0" borderId="16" xfId="1" applyNumberFormat="1" applyFont="1" applyBorder="1" applyAlignment="1">
      <alignment horizontal="right"/>
    </xf>
    <xf numFmtId="165" fontId="9" fillId="0" borderId="17" xfId="1" applyNumberFormat="1" applyFont="1" applyBorder="1" applyAlignment="1">
      <alignment horizontal="right"/>
    </xf>
    <xf numFmtId="0" fontId="13" fillId="0" borderId="15" xfId="1" applyFont="1" applyBorder="1"/>
    <xf numFmtId="0" fontId="13" fillId="0" borderId="17" xfId="1" applyFont="1" applyBorder="1"/>
    <xf numFmtId="0" fontId="13" fillId="0" borderId="16" xfId="1" applyFont="1" applyBorder="1"/>
    <xf numFmtId="166" fontId="9" fillId="0" borderId="17" xfId="1" applyNumberFormat="1" applyFont="1" applyFill="1" applyBorder="1"/>
    <xf numFmtId="168" fontId="9" fillId="0" borderId="17" xfId="2" applyNumberFormat="1" applyFont="1" applyBorder="1"/>
    <xf numFmtId="165" fontId="9" fillId="0" borderId="17" xfId="1" applyNumberFormat="1" applyFont="1" applyBorder="1"/>
    <xf numFmtId="0" fontId="11" fillId="41" borderId="13" xfId="0" applyFont="1" applyFill="1" applyBorder="1" applyAlignment="1">
      <alignment vertical="center"/>
    </xf>
    <xf numFmtId="0" fontId="13" fillId="0" borderId="0" xfId="0" applyFont="1"/>
    <xf numFmtId="0" fontId="11" fillId="42" borderId="0" xfId="0" applyFont="1" applyFill="1" applyBorder="1" applyAlignment="1">
      <alignment vertical="center"/>
    </xf>
    <xf numFmtId="0" fontId="11" fillId="35" borderId="0" xfId="0" applyFont="1" applyFill="1" applyBorder="1" applyAlignment="1">
      <alignment vertical="center"/>
    </xf>
    <xf numFmtId="0" fontId="11" fillId="43" borderId="13" xfId="0" applyFont="1" applyFill="1" applyBorder="1" applyAlignment="1">
      <alignment vertical="center"/>
    </xf>
    <xf numFmtId="0" fontId="12" fillId="0" borderId="14" xfId="3" applyFont="1" applyBorder="1" applyAlignment="1">
      <alignment vertical="center"/>
    </xf>
    <xf numFmtId="0" fontId="11" fillId="43" borderId="15" xfId="0" applyFont="1" applyFill="1" applyBorder="1" applyAlignment="1">
      <alignment vertical="center"/>
    </xf>
    <xf numFmtId="0" fontId="11" fillId="35" borderId="16" xfId="0" applyFont="1" applyFill="1" applyBorder="1" applyAlignment="1">
      <alignment vertical="center"/>
    </xf>
    <xf numFmtId="0" fontId="12" fillId="0" borderId="17" xfId="3" applyFont="1" applyBorder="1" applyAlignment="1">
      <alignment vertical="center"/>
    </xf>
    <xf numFmtId="164" fontId="13" fillId="0" borderId="15" xfId="1" applyNumberFormat="1" applyFont="1" applyBorder="1" applyAlignment="1">
      <alignment horizontal="right"/>
    </xf>
    <xf numFmtId="164" fontId="13" fillId="0" borderId="16" xfId="1" applyNumberFormat="1" applyFont="1" applyFill="1" applyBorder="1" applyAlignment="1">
      <alignment horizontal="right"/>
    </xf>
    <xf numFmtId="165" fontId="9" fillId="0" borderId="17" xfId="1" applyNumberFormat="1" applyFont="1" applyFill="1" applyBorder="1" applyAlignment="1">
      <alignment horizontal="right"/>
    </xf>
    <xf numFmtId="0" fontId="7" fillId="0" borderId="0" xfId="0" applyFont="1" applyBorder="1"/>
    <xf numFmtId="0" fontId="18" fillId="0" borderId="0" xfId="0" applyFont="1" applyBorder="1"/>
    <xf numFmtId="0" fontId="9" fillId="0" borderId="15" xfId="1" applyFont="1" applyBorder="1" applyAlignment="1">
      <alignment horizontal="right"/>
    </xf>
    <xf numFmtId="0" fontId="9" fillId="0" borderId="16" xfId="1" applyFont="1" applyFill="1" applyBorder="1" applyAlignment="1">
      <alignment horizontal="right"/>
    </xf>
    <xf numFmtId="0" fontId="9" fillId="0" borderId="17" xfId="1" applyFont="1" applyFill="1" applyBorder="1" applyAlignment="1">
      <alignment horizontal="right"/>
    </xf>
    <xf numFmtId="0" fontId="8" fillId="0" borderId="0" xfId="0" applyFont="1"/>
    <xf numFmtId="0" fontId="18" fillId="0" borderId="0" xfId="0" applyFont="1"/>
    <xf numFmtId="164" fontId="13" fillId="0" borderId="13" xfId="1" applyNumberFormat="1" applyFont="1" applyBorder="1"/>
    <xf numFmtId="164" fontId="13" fillId="0" borderId="0" xfId="1" applyNumberFormat="1" applyFont="1" applyBorder="1"/>
    <xf numFmtId="164" fontId="13" fillId="0" borderId="14" xfId="1" applyNumberFormat="1" applyFont="1" applyBorder="1"/>
    <xf numFmtId="0" fontId="8" fillId="0" borderId="0" xfId="0" applyFont="1" applyAlignment="1">
      <alignment horizontal="center"/>
    </xf>
    <xf numFmtId="164" fontId="13" fillId="0" borderId="15" xfId="1" applyNumberFormat="1" applyFont="1" applyBorder="1"/>
    <xf numFmtId="164" fontId="13" fillId="0" borderId="16" xfId="1" applyNumberFormat="1" applyFont="1" applyBorder="1"/>
    <xf numFmtId="164" fontId="13" fillId="0" borderId="17" xfId="1" applyNumberFormat="1" applyFont="1" applyBorder="1"/>
    <xf numFmtId="169" fontId="7" fillId="44" borderId="0" xfId="0" applyNumberFormat="1" applyFont="1" applyFill="1" applyAlignment="1">
      <alignment vertical="center"/>
    </xf>
    <xf numFmtId="0" fontId="8" fillId="44" borderId="0" xfId="0" applyFont="1" applyFill="1" applyAlignment="1">
      <alignment vertical="center"/>
    </xf>
    <xf numFmtId="169" fontId="7" fillId="44" borderId="0" xfId="0" applyNumberFormat="1" applyFont="1" applyFill="1" applyAlignment="1">
      <alignment horizontal="center" vertical="center"/>
    </xf>
    <xf numFmtId="0" fontId="13" fillId="0" borderId="0" xfId="1" applyFont="1" applyFill="1" applyBorder="1" applyAlignment="1">
      <alignment horizontal="center"/>
    </xf>
    <xf numFmtId="0" fontId="18" fillId="44" borderId="0" xfId="0" applyFont="1" applyFill="1"/>
    <xf numFmtId="0" fontId="8" fillId="44" borderId="0" xfId="0" applyFont="1" applyFill="1" applyAlignment="1">
      <alignment horizontal="center" vertical="center"/>
    </xf>
    <xf numFmtId="0" fontId="7" fillId="44" borderId="0" xfId="0" applyFont="1" applyFill="1" applyAlignment="1">
      <alignment horizontal="center" vertical="center"/>
    </xf>
  </cellXfs>
  <cellStyles count="796">
    <cellStyle name="20% - 强调文字颜色 1 2" xfId="4"/>
    <cellStyle name="20% - 强调文字颜色 1 2 2" xfId="5"/>
    <cellStyle name="20% - 强调文字颜色 1 2 3" xfId="6"/>
    <cellStyle name="20% - 强调文字颜色 1 2 4" xfId="7"/>
    <cellStyle name="20% - 强调文字颜色 1 3" xfId="8"/>
    <cellStyle name="20% - 强调文字颜色 1 3 2" xfId="9"/>
    <cellStyle name="20% - 强调文字颜色 1 3 3" xfId="10"/>
    <cellStyle name="20% - 强调文字颜色 1 4" xfId="11"/>
    <cellStyle name="20% - 强调文字颜色 1 4 2" xfId="12"/>
    <cellStyle name="20% - 强调文字颜色 1 4 3" xfId="13"/>
    <cellStyle name="20% - 强调文字颜色 1 5" xfId="14"/>
    <cellStyle name="20% - 强调文字颜色 1 5 2" xfId="15"/>
    <cellStyle name="20% - 强调文字颜色 1 5 3" xfId="16"/>
    <cellStyle name="20% - 强调文字颜色 1 6" xfId="17"/>
    <cellStyle name="20% - 强调文字颜色 1 6 2" xfId="18"/>
    <cellStyle name="20% - 强调文字颜色 1 6 3" xfId="19"/>
    <cellStyle name="20% - 强调文字颜色 1 7" xfId="20"/>
    <cellStyle name="20% - 强调文字颜色 1 8" xfId="21"/>
    <cellStyle name="20% - 强调文字颜色 2 2" xfId="22"/>
    <cellStyle name="20% - 强调文字颜色 2 2 2" xfId="23"/>
    <cellStyle name="20% - 强调文字颜色 2 2 3" xfId="24"/>
    <cellStyle name="20% - 强调文字颜色 2 2 4" xfId="25"/>
    <cellStyle name="20% - 强调文字颜色 2 3" xfId="26"/>
    <cellStyle name="20% - 强调文字颜色 2 3 2" xfId="27"/>
    <cellStyle name="20% - 强调文字颜色 2 3 3" xfId="28"/>
    <cellStyle name="20% - 强调文字颜色 2 4" xfId="29"/>
    <cellStyle name="20% - 强调文字颜色 2 4 2" xfId="30"/>
    <cellStyle name="20% - 强调文字颜色 2 4 3" xfId="31"/>
    <cellStyle name="20% - 强调文字颜色 2 5" xfId="32"/>
    <cellStyle name="20% - 强调文字颜色 2 5 2" xfId="33"/>
    <cellStyle name="20% - 强调文字颜色 2 5 3" xfId="34"/>
    <cellStyle name="20% - 强调文字颜色 2 6" xfId="35"/>
    <cellStyle name="20% - 强调文字颜色 2 6 2" xfId="36"/>
    <cellStyle name="20% - 强调文字颜色 2 6 3" xfId="37"/>
    <cellStyle name="20% - 强调文字颜色 2 7" xfId="38"/>
    <cellStyle name="20% - 强调文字颜色 2 8" xfId="39"/>
    <cellStyle name="20% - 强调文字颜色 3 2" xfId="40"/>
    <cellStyle name="20% - 强调文字颜色 3 2 2" xfId="41"/>
    <cellStyle name="20% - 强调文字颜色 3 2 3" xfId="42"/>
    <cellStyle name="20% - 强调文字颜色 3 2 4" xfId="43"/>
    <cellStyle name="20% - 强调文字颜色 3 3" xfId="44"/>
    <cellStyle name="20% - 强调文字颜色 3 3 2" xfId="45"/>
    <cellStyle name="20% - 强调文字颜色 3 3 3" xfId="46"/>
    <cellStyle name="20% - 强调文字颜色 3 4" xfId="47"/>
    <cellStyle name="20% - 强调文字颜色 3 4 2" xfId="48"/>
    <cellStyle name="20% - 强调文字颜色 3 4 3" xfId="49"/>
    <cellStyle name="20% - 强调文字颜色 3 5" xfId="50"/>
    <cellStyle name="20% - 强调文字颜色 3 5 2" xfId="51"/>
    <cellStyle name="20% - 强调文字颜色 3 5 3" xfId="52"/>
    <cellStyle name="20% - 强调文字颜色 3 6" xfId="53"/>
    <cellStyle name="20% - 强调文字颜色 3 6 2" xfId="54"/>
    <cellStyle name="20% - 强调文字颜色 3 6 3" xfId="55"/>
    <cellStyle name="20% - 强调文字颜色 3 7" xfId="56"/>
    <cellStyle name="20% - 强调文字颜色 3 8" xfId="57"/>
    <cellStyle name="20% - 强调文字颜色 4 2" xfId="58"/>
    <cellStyle name="20% - 强调文字颜色 4 2 2" xfId="59"/>
    <cellStyle name="20% - 强调文字颜色 4 2 3" xfId="60"/>
    <cellStyle name="20% - 强调文字颜色 4 2 4" xfId="61"/>
    <cellStyle name="20% - 强调文字颜色 4 3" xfId="62"/>
    <cellStyle name="20% - 强调文字颜色 4 3 2" xfId="63"/>
    <cellStyle name="20% - 强调文字颜色 4 3 3" xfId="64"/>
    <cellStyle name="20% - 强调文字颜色 4 4" xfId="65"/>
    <cellStyle name="20% - 强调文字颜色 4 4 2" xfId="66"/>
    <cellStyle name="20% - 强调文字颜色 4 4 3" xfId="67"/>
    <cellStyle name="20% - 强调文字颜色 4 5" xfId="68"/>
    <cellStyle name="20% - 强调文字颜色 4 5 2" xfId="69"/>
    <cellStyle name="20% - 强调文字颜色 4 5 3" xfId="70"/>
    <cellStyle name="20% - 强调文字颜色 4 6" xfId="71"/>
    <cellStyle name="20% - 强调文字颜色 4 6 2" xfId="72"/>
    <cellStyle name="20% - 强调文字颜色 4 6 3" xfId="73"/>
    <cellStyle name="20% - 强调文字颜色 4 7" xfId="74"/>
    <cellStyle name="20% - 强调文字颜色 4 8" xfId="75"/>
    <cellStyle name="20% - 强调文字颜色 5 2" xfId="76"/>
    <cellStyle name="20% - 强调文字颜色 5 2 2" xfId="77"/>
    <cellStyle name="20% - 强调文字颜色 5 2 3" xfId="78"/>
    <cellStyle name="20% - 强调文字颜色 5 2 4" xfId="79"/>
    <cellStyle name="20% - 强调文字颜色 5 3" xfId="80"/>
    <cellStyle name="20% - 强调文字颜色 5 3 2" xfId="81"/>
    <cellStyle name="20% - 强调文字颜色 5 3 3" xfId="82"/>
    <cellStyle name="20% - 强调文字颜色 5 4" xfId="83"/>
    <cellStyle name="20% - 强调文字颜色 5 4 2" xfId="84"/>
    <cellStyle name="20% - 强调文字颜色 5 4 3" xfId="85"/>
    <cellStyle name="20% - 强调文字颜色 5 5" xfId="86"/>
    <cellStyle name="20% - 强调文字颜色 5 5 2" xfId="87"/>
    <cellStyle name="20% - 强调文字颜色 5 5 3" xfId="88"/>
    <cellStyle name="20% - 强调文字颜色 5 6" xfId="89"/>
    <cellStyle name="20% - 强调文字颜色 5 6 2" xfId="90"/>
    <cellStyle name="20% - 强调文字颜色 5 6 3" xfId="91"/>
    <cellStyle name="20% - 强调文字颜色 5 7" xfId="92"/>
    <cellStyle name="20% - 强调文字颜色 5 8" xfId="93"/>
    <cellStyle name="20% - 强调文字颜色 6 2" xfId="94"/>
    <cellStyle name="20% - 强调文字颜色 6 2 2" xfId="95"/>
    <cellStyle name="20% - 强调文字颜色 6 2 3" xfId="96"/>
    <cellStyle name="20% - 强调文字颜色 6 2 4" xfId="97"/>
    <cellStyle name="20% - 强调文字颜色 6 3" xfId="98"/>
    <cellStyle name="20% - 强调文字颜色 6 3 2" xfId="99"/>
    <cellStyle name="20% - 强调文字颜色 6 3 3" xfId="100"/>
    <cellStyle name="20% - 强调文字颜色 6 4" xfId="101"/>
    <cellStyle name="20% - 强调文字颜色 6 4 2" xfId="102"/>
    <cellStyle name="20% - 强调文字颜色 6 4 3" xfId="103"/>
    <cellStyle name="20% - 强调文字颜色 6 5" xfId="104"/>
    <cellStyle name="20% - 强调文字颜色 6 5 2" xfId="105"/>
    <cellStyle name="20% - 强调文字颜色 6 5 3" xfId="106"/>
    <cellStyle name="20% - 强调文字颜色 6 6" xfId="107"/>
    <cellStyle name="20% - 强调文字颜色 6 6 2" xfId="108"/>
    <cellStyle name="20% - 强调文字颜色 6 6 3" xfId="109"/>
    <cellStyle name="20% - 强调文字颜色 6 7" xfId="110"/>
    <cellStyle name="20% - 强调文字颜色 6 8" xfId="111"/>
    <cellStyle name="40% - 强调文字颜色 1 2" xfId="112"/>
    <cellStyle name="40% - 强调文字颜色 1 2 2" xfId="113"/>
    <cellStyle name="40% - 强调文字颜色 1 2 3" xfId="114"/>
    <cellStyle name="40% - 强调文字颜色 1 2 4" xfId="115"/>
    <cellStyle name="40% - 强调文字颜色 1 3" xfId="116"/>
    <cellStyle name="40% - 强调文字颜色 1 3 2" xfId="117"/>
    <cellStyle name="40% - 强调文字颜色 1 3 3" xfId="118"/>
    <cellStyle name="40% - 强调文字颜色 1 4" xfId="119"/>
    <cellStyle name="40% - 强调文字颜色 1 4 2" xfId="120"/>
    <cellStyle name="40% - 强调文字颜色 1 4 3" xfId="121"/>
    <cellStyle name="40% - 强调文字颜色 1 5" xfId="122"/>
    <cellStyle name="40% - 强调文字颜色 1 5 2" xfId="123"/>
    <cellStyle name="40% - 强调文字颜色 1 5 3" xfId="124"/>
    <cellStyle name="40% - 强调文字颜色 1 6" xfId="125"/>
    <cellStyle name="40% - 强调文字颜色 1 6 2" xfId="126"/>
    <cellStyle name="40% - 强调文字颜色 1 6 3" xfId="127"/>
    <cellStyle name="40% - 强调文字颜色 1 7" xfId="128"/>
    <cellStyle name="40% - 强调文字颜色 1 8" xfId="129"/>
    <cellStyle name="40% - 强调文字颜色 2 2" xfId="130"/>
    <cellStyle name="40% - 强调文字颜色 2 2 2" xfId="131"/>
    <cellStyle name="40% - 强调文字颜色 2 2 3" xfId="132"/>
    <cellStyle name="40% - 强调文字颜色 2 2 4" xfId="133"/>
    <cellStyle name="40% - 强调文字颜色 2 3" xfId="134"/>
    <cellStyle name="40% - 强调文字颜色 2 3 2" xfId="135"/>
    <cellStyle name="40% - 强调文字颜色 2 3 3" xfId="136"/>
    <cellStyle name="40% - 强调文字颜色 2 4" xfId="137"/>
    <cellStyle name="40% - 强调文字颜色 2 4 2" xfId="138"/>
    <cellStyle name="40% - 强调文字颜色 2 4 3" xfId="139"/>
    <cellStyle name="40% - 强调文字颜色 2 5" xfId="140"/>
    <cellStyle name="40% - 强调文字颜色 2 5 2" xfId="141"/>
    <cellStyle name="40% - 强调文字颜色 2 5 3" xfId="142"/>
    <cellStyle name="40% - 强调文字颜色 2 6" xfId="143"/>
    <cellStyle name="40% - 强调文字颜色 2 6 2" xfId="144"/>
    <cellStyle name="40% - 强调文字颜色 2 6 3" xfId="145"/>
    <cellStyle name="40% - 强调文字颜色 2 7" xfId="146"/>
    <cellStyle name="40% - 强调文字颜色 2 8" xfId="147"/>
    <cellStyle name="40% - 强调文字颜色 3 2" xfId="148"/>
    <cellStyle name="40% - 强调文字颜色 3 2 2" xfId="149"/>
    <cellStyle name="40% - 强调文字颜色 3 2 3" xfId="150"/>
    <cellStyle name="40% - 强调文字颜色 3 2 4" xfId="151"/>
    <cellStyle name="40% - 强调文字颜色 3 3" xfId="152"/>
    <cellStyle name="40% - 强调文字颜色 3 3 2" xfId="153"/>
    <cellStyle name="40% - 强调文字颜色 3 3 3" xfId="154"/>
    <cellStyle name="40% - 强调文字颜色 3 4" xfId="155"/>
    <cellStyle name="40% - 强调文字颜色 3 4 2" xfId="156"/>
    <cellStyle name="40% - 强调文字颜色 3 4 3" xfId="157"/>
    <cellStyle name="40% - 强调文字颜色 3 5" xfId="158"/>
    <cellStyle name="40% - 强调文字颜色 3 5 2" xfId="159"/>
    <cellStyle name="40% - 强调文字颜色 3 5 3" xfId="160"/>
    <cellStyle name="40% - 强调文字颜色 3 6" xfId="161"/>
    <cellStyle name="40% - 强调文字颜色 3 6 2" xfId="162"/>
    <cellStyle name="40% - 强调文字颜色 3 6 3" xfId="163"/>
    <cellStyle name="40% - 强调文字颜色 3 7" xfId="164"/>
    <cellStyle name="40% - 强调文字颜色 3 8" xfId="165"/>
    <cellStyle name="40% - 强调文字颜色 4 2" xfId="166"/>
    <cellStyle name="40% - 强调文字颜色 4 2 2" xfId="167"/>
    <cellStyle name="40% - 强调文字颜色 4 2 3" xfId="168"/>
    <cellStyle name="40% - 强调文字颜色 4 2 4" xfId="169"/>
    <cellStyle name="40% - 强调文字颜色 4 3" xfId="170"/>
    <cellStyle name="40% - 强调文字颜色 4 3 2" xfId="171"/>
    <cellStyle name="40% - 强调文字颜色 4 3 3" xfId="172"/>
    <cellStyle name="40% - 强调文字颜色 4 4" xfId="173"/>
    <cellStyle name="40% - 强调文字颜色 4 4 2" xfId="174"/>
    <cellStyle name="40% - 强调文字颜色 4 4 3" xfId="175"/>
    <cellStyle name="40% - 强调文字颜色 4 5" xfId="176"/>
    <cellStyle name="40% - 强调文字颜色 4 5 2" xfId="177"/>
    <cellStyle name="40% - 强调文字颜色 4 5 3" xfId="178"/>
    <cellStyle name="40% - 强调文字颜色 4 6" xfId="179"/>
    <cellStyle name="40% - 强调文字颜色 4 6 2" xfId="180"/>
    <cellStyle name="40% - 强调文字颜色 4 6 3" xfId="181"/>
    <cellStyle name="40% - 强调文字颜色 4 7" xfId="182"/>
    <cellStyle name="40% - 强调文字颜色 4 8" xfId="183"/>
    <cellStyle name="40% - 强调文字颜色 5 2" xfId="184"/>
    <cellStyle name="40% - 强调文字颜色 5 2 2" xfId="185"/>
    <cellStyle name="40% - 强调文字颜色 5 2 3" xfId="186"/>
    <cellStyle name="40% - 强调文字颜色 5 2 4" xfId="187"/>
    <cellStyle name="40% - 强调文字颜色 5 3" xfId="188"/>
    <cellStyle name="40% - 强调文字颜色 5 3 2" xfId="189"/>
    <cellStyle name="40% - 强调文字颜色 5 3 3" xfId="190"/>
    <cellStyle name="40% - 强调文字颜色 5 4" xfId="191"/>
    <cellStyle name="40% - 强调文字颜色 5 4 2" xfId="192"/>
    <cellStyle name="40% - 强调文字颜色 5 4 3" xfId="193"/>
    <cellStyle name="40% - 强调文字颜色 5 5" xfId="194"/>
    <cellStyle name="40% - 强调文字颜色 5 5 2" xfId="195"/>
    <cellStyle name="40% - 强调文字颜色 5 5 3" xfId="196"/>
    <cellStyle name="40% - 强调文字颜色 5 6" xfId="197"/>
    <cellStyle name="40% - 强调文字颜色 5 6 2" xfId="198"/>
    <cellStyle name="40% - 强调文字颜色 5 6 3" xfId="199"/>
    <cellStyle name="40% - 强调文字颜色 5 7" xfId="200"/>
    <cellStyle name="40% - 强调文字颜色 5 8" xfId="201"/>
    <cellStyle name="40% - 强调文字颜色 6 2" xfId="202"/>
    <cellStyle name="40% - 强调文字颜色 6 2 2" xfId="203"/>
    <cellStyle name="40% - 强调文字颜色 6 2 3" xfId="204"/>
    <cellStyle name="40% - 强调文字颜色 6 2 4" xfId="205"/>
    <cellStyle name="40% - 强调文字颜色 6 3" xfId="206"/>
    <cellStyle name="40% - 强调文字颜色 6 3 2" xfId="207"/>
    <cellStyle name="40% - 强调文字颜色 6 3 3" xfId="208"/>
    <cellStyle name="40% - 强调文字颜色 6 4" xfId="209"/>
    <cellStyle name="40% - 强调文字颜色 6 4 2" xfId="210"/>
    <cellStyle name="40% - 强调文字颜色 6 4 3" xfId="211"/>
    <cellStyle name="40% - 强调文字颜色 6 5" xfId="212"/>
    <cellStyle name="40% - 强调文字颜色 6 5 2" xfId="213"/>
    <cellStyle name="40% - 强调文字颜色 6 5 3" xfId="214"/>
    <cellStyle name="40% - 强调文字颜色 6 6" xfId="215"/>
    <cellStyle name="40% - 强调文字颜色 6 6 2" xfId="216"/>
    <cellStyle name="40% - 强调文字颜色 6 6 3" xfId="217"/>
    <cellStyle name="40% - 强调文字颜色 6 7" xfId="218"/>
    <cellStyle name="40% - 强调文字颜色 6 8" xfId="219"/>
    <cellStyle name="60% - 强调文字颜色 1 2" xfId="220"/>
    <cellStyle name="60% - 强调文字颜色 1 2 2" xfId="221"/>
    <cellStyle name="60% - 强调文字颜色 1 2 3" xfId="222"/>
    <cellStyle name="60% - 强调文字颜色 1 2 4" xfId="223"/>
    <cellStyle name="60% - 强调文字颜色 1 3" xfId="224"/>
    <cellStyle name="60% - 强调文字颜色 1 3 2" xfId="225"/>
    <cellStyle name="60% - 强调文字颜色 1 3 3" xfId="226"/>
    <cellStyle name="60% - 强调文字颜色 1 4" xfId="227"/>
    <cellStyle name="60% - 强调文字颜色 1 4 2" xfId="228"/>
    <cellStyle name="60% - 强调文字颜色 1 4 3" xfId="229"/>
    <cellStyle name="60% - 强调文字颜色 1 5" xfId="230"/>
    <cellStyle name="60% - 强调文字颜色 1 5 2" xfId="231"/>
    <cellStyle name="60% - 强调文字颜色 1 5 3" xfId="232"/>
    <cellStyle name="60% - 强调文字颜色 1 6" xfId="233"/>
    <cellStyle name="60% - 强调文字颜色 1 6 2" xfId="234"/>
    <cellStyle name="60% - 强调文字颜色 1 6 3" xfId="235"/>
    <cellStyle name="60% - 强调文字颜色 1 7" xfId="236"/>
    <cellStyle name="60% - 强调文字颜色 1 8" xfId="237"/>
    <cellStyle name="60% - 强调文字颜色 2 2" xfId="238"/>
    <cellStyle name="60% - 强调文字颜色 2 2 2" xfId="239"/>
    <cellStyle name="60% - 强调文字颜色 2 2 3" xfId="240"/>
    <cellStyle name="60% - 强调文字颜色 2 2 4" xfId="241"/>
    <cellStyle name="60% - 强调文字颜色 2 3" xfId="242"/>
    <cellStyle name="60% - 强调文字颜色 2 3 2" xfId="243"/>
    <cellStyle name="60% - 强调文字颜色 2 3 3" xfId="244"/>
    <cellStyle name="60% - 强调文字颜色 2 4" xfId="245"/>
    <cellStyle name="60% - 强调文字颜色 2 4 2" xfId="246"/>
    <cellStyle name="60% - 强调文字颜色 2 4 3" xfId="247"/>
    <cellStyle name="60% - 强调文字颜色 2 5" xfId="248"/>
    <cellStyle name="60% - 强调文字颜色 2 5 2" xfId="249"/>
    <cellStyle name="60% - 强调文字颜色 2 5 3" xfId="250"/>
    <cellStyle name="60% - 强调文字颜色 2 6" xfId="251"/>
    <cellStyle name="60% - 强调文字颜色 2 6 2" xfId="252"/>
    <cellStyle name="60% - 强调文字颜色 2 6 3" xfId="253"/>
    <cellStyle name="60% - 强调文字颜色 2 7" xfId="254"/>
    <cellStyle name="60% - 强调文字颜色 2 8" xfId="255"/>
    <cellStyle name="60% - 强调文字颜色 3 2" xfId="256"/>
    <cellStyle name="60% - 强调文字颜色 3 2 2" xfId="257"/>
    <cellStyle name="60% - 强调文字颜色 3 2 3" xfId="258"/>
    <cellStyle name="60% - 强调文字颜色 3 2 4" xfId="259"/>
    <cellStyle name="60% - 强调文字颜色 3 3" xfId="260"/>
    <cellStyle name="60% - 强调文字颜色 3 3 2" xfId="261"/>
    <cellStyle name="60% - 强调文字颜色 3 3 3" xfId="262"/>
    <cellStyle name="60% - 强调文字颜色 3 4" xfId="263"/>
    <cellStyle name="60% - 强调文字颜色 3 4 2" xfId="264"/>
    <cellStyle name="60% - 强调文字颜色 3 4 3" xfId="265"/>
    <cellStyle name="60% - 强调文字颜色 3 5" xfId="266"/>
    <cellStyle name="60% - 强调文字颜色 3 5 2" xfId="267"/>
    <cellStyle name="60% - 强调文字颜色 3 5 3" xfId="268"/>
    <cellStyle name="60% - 强调文字颜色 3 6" xfId="269"/>
    <cellStyle name="60% - 强调文字颜色 3 6 2" xfId="270"/>
    <cellStyle name="60% - 强调文字颜色 3 6 3" xfId="271"/>
    <cellStyle name="60% - 强调文字颜色 3 7" xfId="272"/>
    <cellStyle name="60% - 强调文字颜色 3 8" xfId="273"/>
    <cellStyle name="60% - 强调文字颜色 4 2" xfId="274"/>
    <cellStyle name="60% - 强调文字颜色 4 2 2" xfId="275"/>
    <cellStyle name="60% - 强调文字颜色 4 2 3" xfId="276"/>
    <cellStyle name="60% - 强调文字颜色 4 2 4" xfId="277"/>
    <cellStyle name="60% - 强调文字颜色 4 3" xfId="278"/>
    <cellStyle name="60% - 强调文字颜色 4 3 2" xfId="279"/>
    <cellStyle name="60% - 强调文字颜色 4 3 3" xfId="280"/>
    <cellStyle name="60% - 强调文字颜色 4 4" xfId="281"/>
    <cellStyle name="60% - 强调文字颜色 4 4 2" xfId="282"/>
    <cellStyle name="60% - 强调文字颜色 4 4 3" xfId="283"/>
    <cellStyle name="60% - 强调文字颜色 4 5" xfId="284"/>
    <cellStyle name="60% - 强调文字颜色 4 5 2" xfId="285"/>
    <cellStyle name="60% - 强调文字颜色 4 5 3" xfId="286"/>
    <cellStyle name="60% - 强调文字颜色 4 6" xfId="287"/>
    <cellStyle name="60% - 强调文字颜色 4 6 2" xfId="288"/>
    <cellStyle name="60% - 强调文字颜色 4 6 3" xfId="289"/>
    <cellStyle name="60% - 强调文字颜色 4 7" xfId="290"/>
    <cellStyle name="60% - 强调文字颜色 4 8" xfId="291"/>
    <cellStyle name="60% - 强调文字颜色 5 2" xfId="292"/>
    <cellStyle name="60% - 强调文字颜色 5 2 2" xfId="293"/>
    <cellStyle name="60% - 强调文字颜色 5 2 3" xfId="294"/>
    <cellStyle name="60% - 强调文字颜色 5 2 4" xfId="295"/>
    <cellStyle name="60% - 强调文字颜色 5 3" xfId="296"/>
    <cellStyle name="60% - 强调文字颜色 5 3 2" xfId="297"/>
    <cellStyle name="60% - 强调文字颜色 5 3 3" xfId="298"/>
    <cellStyle name="60% - 强调文字颜色 5 4" xfId="299"/>
    <cellStyle name="60% - 强调文字颜色 5 4 2" xfId="300"/>
    <cellStyle name="60% - 强调文字颜色 5 4 3" xfId="301"/>
    <cellStyle name="60% - 强调文字颜色 5 5" xfId="302"/>
    <cellStyle name="60% - 强调文字颜色 5 5 2" xfId="303"/>
    <cellStyle name="60% - 强调文字颜色 5 5 3" xfId="304"/>
    <cellStyle name="60% - 强调文字颜色 5 6" xfId="305"/>
    <cellStyle name="60% - 强调文字颜色 5 6 2" xfId="306"/>
    <cellStyle name="60% - 强调文字颜色 5 6 3" xfId="307"/>
    <cellStyle name="60% - 强调文字颜色 5 7" xfId="308"/>
    <cellStyle name="60% - 强调文字颜色 5 8" xfId="309"/>
    <cellStyle name="60% - 强调文字颜色 6 2" xfId="310"/>
    <cellStyle name="60% - 强调文字颜色 6 2 2" xfId="311"/>
    <cellStyle name="60% - 强调文字颜色 6 2 3" xfId="312"/>
    <cellStyle name="60% - 强调文字颜色 6 2 4" xfId="313"/>
    <cellStyle name="60% - 强调文字颜色 6 3" xfId="314"/>
    <cellStyle name="60% - 强调文字颜色 6 3 2" xfId="315"/>
    <cellStyle name="60% - 强调文字颜色 6 3 3" xfId="316"/>
    <cellStyle name="60% - 强调文字颜色 6 4" xfId="317"/>
    <cellStyle name="60% - 强调文字颜色 6 4 2" xfId="318"/>
    <cellStyle name="60% - 强调文字颜色 6 4 3" xfId="319"/>
    <cellStyle name="60% - 强调文字颜色 6 5" xfId="320"/>
    <cellStyle name="60% - 强调文字颜色 6 5 2" xfId="321"/>
    <cellStyle name="60% - 强调文字颜色 6 5 3" xfId="322"/>
    <cellStyle name="60% - 强调文字颜色 6 6" xfId="323"/>
    <cellStyle name="60% - 强调文字颜色 6 6 2" xfId="324"/>
    <cellStyle name="60% - 强调文字颜色 6 6 3" xfId="325"/>
    <cellStyle name="60% - 强调文字颜色 6 7" xfId="326"/>
    <cellStyle name="60% - 强调文字颜色 6 8" xfId="327"/>
    <cellStyle name="Dezimal 2" xfId="2"/>
    <cellStyle name="Standard" xfId="0" builtinId="0"/>
    <cellStyle name="Standard 2" xfId="1"/>
    <cellStyle name="Standard 2 2" xfId="328"/>
    <cellStyle name="Standard 2 3" xfId="329"/>
    <cellStyle name="Standard 3" xfId="330"/>
    <cellStyle name="Standard 4" xfId="331"/>
    <cellStyle name="Standard 4 2" xfId="332"/>
    <cellStyle name="Standard 4 2 2" xfId="333"/>
    <cellStyle name="Standard 5" xfId="334"/>
    <cellStyle name="Standard 5 2" xfId="335"/>
    <cellStyle name="Standard 6" xfId="3"/>
    <cellStyle name="Standard 6 2" xfId="336"/>
    <cellStyle name="Standard 6 2 2" xfId="337"/>
    <cellStyle name="Standard 6 3" xfId="338"/>
    <cellStyle name="Standard 6 4" xfId="339"/>
    <cellStyle name="Standard 7" xfId="340"/>
    <cellStyle name="好 2" xfId="341"/>
    <cellStyle name="好 2 2" xfId="342"/>
    <cellStyle name="好 2 3" xfId="343"/>
    <cellStyle name="好 2 4" xfId="344"/>
    <cellStyle name="好 3" xfId="345"/>
    <cellStyle name="好 3 2" xfId="346"/>
    <cellStyle name="好 3 3" xfId="347"/>
    <cellStyle name="好 4" xfId="348"/>
    <cellStyle name="好 4 2" xfId="349"/>
    <cellStyle name="好 4 3" xfId="350"/>
    <cellStyle name="好 5" xfId="351"/>
    <cellStyle name="好 5 2" xfId="352"/>
    <cellStyle name="好 5 3" xfId="353"/>
    <cellStyle name="好 6" xfId="354"/>
    <cellStyle name="好 6 2" xfId="355"/>
    <cellStyle name="好 6 3" xfId="356"/>
    <cellStyle name="好 7" xfId="357"/>
    <cellStyle name="好 8" xfId="358"/>
    <cellStyle name="差 2" xfId="359"/>
    <cellStyle name="差 2 2" xfId="360"/>
    <cellStyle name="差 2 3" xfId="361"/>
    <cellStyle name="差 2 4" xfId="362"/>
    <cellStyle name="差 3" xfId="363"/>
    <cellStyle name="差 3 2" xfId="364"/>
    <cellStyle name="差 3 3" xfId="365"/>
    <cellStyle name="差 4" xfId="366"/>
    <cellStyle name="差 4 2" xfId="367"/>
    <cellStyle name="差 4 3" xfId="368"/>
    <cellStyle name="差 5" xfId="369"/>
    <cellStyle name="差 5 2" xfId="370"/>
    <cellStyle name="差 5 3" xfId="371"/>
    <cellStyle name="差 6" xfId="372"/>
    <cellStyle name="差 6 2" xfId="373"/>
    <cellStyle name="差 6 3" xfId="374"/>
    <cellStyle name="差 7" xfId="375"/>
    <cellStyle name="差 8" xfId="376"/>
    <cellStyle name="常规 2" xfId="377"/>
    <cellStyle name="常规 2 2" xfId="378"/>
    <cellStyle name="常规 2 2 2" xfId="379"/>
    <cellStyle name="常规 2 2 3" xfId="380"/>
    <cellStyle name="常规 2 3" xfId="381"/>
    <cellStyle name="常规 2 3 2" xfId="382"/>
    <cellStyle name="常规 2 3 3" xfId="383"/>
    <cellStyle name="常规 2 4" xfId="384"/>
    <cellStyle name="常规 2 4 2" xfId="385"/>
    <cellStyle name="常规 2 4 3" xfId="386"/>
    <cellStyle name="常规 3" xfId="387"/>
    <cellStyle name="常规 3 2" xfId="388"/>
    <cellStyle name="常规 3 3" xfId="389"/>
    <cellStyle name="常规 3 4" xfId="390"/>
    <cellStyle name="常规 4" xfId="391"/>
    <cellStyle name="常规 4 2" xfId="392"/>
    <cellStyle name="常规 4 3" xfId="393"/>
    <cellStyle name="常规 4 4" xfId="394"/>
    <cellStyle name="常规 5" xfId="395"/>
    <cellStyle name="常规 5 2" xfId="396"/>
    <cellStyle name="常规 5 3" xfId="397"/>
    <cellStyle name="常规 5 4" xfId="398"/>
    <cellStyle name="常规 6" xfId="399"/>
    <cellStyle name="常规 6 2" xfId="400"/>
    <cellStyle name="常规 6 3" xfId="401"/>
    <cellStyle name="常规 6 4" xfId="402"/>
    <cellStyle name="常规 9" xfId="403"/>
    <cellStyle name="常规 9 2" xfId="404"/>
    <cellStyle name="常规 9 3" xfId="405"/>
    <cellStyle name="强调文字颜色 1 2" xfId="406"/>
    <cellStyle name="强调文字颜色 1 2 2" xfId="407"/>
    <cellStyle name="强调文字颜色 1 2 3" xfId="408"/>
    <cellStyle name="强调文字颜色 1 2 4" xfId="409"/>
    <cellStyle name="强调文字颜色 1 3" xfId="410"/>
    <cellStyle name="强调文字颜色 1 3 2" xfId="411"/>
    <cellStyle name="强调文字颜色 1 3 3" xfId="412"/>
    <cellStyle name="强调文字颜色 1 4" xfId="413"/>
    <cellStyle name="强调文字颜色 1 4 2" xfId="414"/>
    <cellStyle name="强调文字颜色 1 4 3" xfId="415"/>
    <cellStyle name="强调文字颜色 1 5" xfId="416"/>
    <cellStyle name="强调文字颜色 1 5 2" xfId="417"/>
    <cellStyle name="强调文字颜色 1 5 3" xfId="418"/>
    <cellStyle name="强调文字颜色 1 6" xfId="419"/>
    <cellStyle name="强调文字颜色 1 6 2" xfId="420"/>
    <cellStyle name="强调文字颜色 1 6 3" xfId="421"/>
    <cellStyle name="强调文字颜色 1 7" xfId="422"/>
    <cellStyle name="强调文字颜色 1 8" xfId="423"/>
    <cellStyle name="强调文字颜色 2 2" xfId="424"/>
    <cellStyle name="强调文字颜色 2 2 2" xfId="425"/>
    <cellStyle name="强调文字颜色 2 2 3" xfId="426"/>
    <cellStyle name="强调文字颜色 2 2 4" xfId="427"/>
    <cellStyle name="强调文字颜色 2 3" xfId="428"/>
    <cellStyle name="强调文字颜色 2 3 2" xfId="429"/>
    <cellStyle name="强调文字颜色 2 3 3" xfId="430"/>
    <cellStyle name="强调文字颜色 2 4" xfId="431"/>
    <cellStyle name="强调文字颜色 2 4 2" xfId="432"/>
    <cellStyle name="强调文字颜色 2 4 3" xfId="433"/>
    <cellStyle name="强调文字颜色 2 5" xfId="434"/>
    <cellStyle name="强调文字颜色 2 5 2" xfId="435"/>
    <cellStyle name="强调文字颜色 2 5 3" xfId="436"/>
    <cellStyle name="强调文字颜色 2 6" xfId="437"/>
    <cellStyle name="强调文字颜色 2 6 2" xfId="438"/>
    <cellStyle name="强调文字颜色 2 6 3" xfId="439"/>
    <cellStyle name="强调文字颜色 2 7" xfId="440"/>
    <cellStyle name="强调文字颜色 2 8" xfId="441"/>
    <cellStyle name="强调文字颜色 3 2" xfId="442"/>
    <cellStyle name="强调文字颜色 3 2 2" xfId="443"/>
    <cellStyle name="强调文字颜色 3 2 3" xfId="444"/>
    <cellStyle name="强调文字颜色 3 2 4" xfId="445"/>
    <cellStyle name="强调文字颜色 3 3" xfId="446"/>
    <cellStyle name="强调文字颜色 3 3 2" xfId="447"/>
    <cellStyle name="强调文字颜色 3 3 3" xfId="448"/>
    <cellStyle name="强调文字颜色 3 4" xfId="449"/>
    <cellStyle name="强调文字颜色 3 4 2" xfId="450"/>
    <cellStyle name="强调文字颜色 3 4 3" xfId="451"/>
    <cellStyle name="强调文字颜色 3 5" xfId="452"/>
    <cellStyle name="强调文字颜色 3 5 2" xfId="453"/>
    <cellStyle name="强调文字颜色 3 5 3" xfId="454"/>
    <cellStyle name="强调文字颜色 3 6" xfId="455"/>
    <cellStyle name="强调文字颜色 3 6 2" xfId="456"/>
    <cellStyle name="强调文字颜色 3 6 3" xfId="457"/>
    <cellStyle name="强调文字颜色 3 7" xfId="458"/>
    <cellStyle name="强调文字颜色 3 8" xfId="459"/>
    <cellStyle name="强调文字颜色 4 2" xfId="460"/>
    <cellStyle name="强调文字颜色 4 2 2" xfId="461"/>
    <cellStyle name="强调文字颜色 4 2 3" xfId="462"/>
    <cellStyle name="强调文字颜色 4 2 4" xfId="463"/>
    <cellStyle name="强调文字颜色 4 3" xfId="464"/>
    <cellStyle name="强调文字颜色 4 3 2" xfId="465"/>
    <cellStyle name="强调文字颜色 4 3 3" xfId="466"/>
    <cellStyle name="强调文字颜色 4 4" xfId="467"/>
    <cellStyle name="强调文字颜色 4 4 2" xfId="468"/>
    <cellStyle name="强调文字颜色 4 4 3" xfId="469"/>
    <cellStyle name="强调文字颜色 4 5" xfId="470"/>
    <cellStyle name="强调文字颜色 4 5 2" xfId="471"/>
    <cellStyle name="强调文字颜色 4 5 3" xfId="472"/>
    <cellStyle name="强调文字颜色 4 6" xfId="473"/>
    <cellStyle name="强调文字颜色 4 6 2" xfId="474"/>
    <cellStyle name="强调文字颜色 4 6 3" xfId="475"/>
    <cellStyle name="强调文字颜色 4 7" xfId="476"/>
    <cellStyle name="强调文字颜色 4 8" xfId="477"/>
    <cellStyle name="强调文字颜色 5 2" xfId="478"/>
    <cellStyle name="强调文字颜色 5 2 2" xfId="479"/>
    <cellStyle name="强调文字颜色 5 2 3" xfId="480"/>
    <cellStyle name="强调文字颜色 5 2 4" xfId="481"/>
    <cellStyle name="强调文字颜色 5 3" xfId="482"/>
    <cellStyle name="强调文字颜色 5 3 2" xfId="483"/>
    <cellStyle name="强调文字颜色 5 3 3" xfId="484"/>
    <cellStyle name="强调文字颜色 5 4" xfId="485"/>
    <cellStyle name="强调文字颜色 5 4 2" xfId="486"/>
    <cellStyle name="强调文字颜色 5 4 3" xfId="487"/>
    <cellStyle name="强调文字颜色 5 5" xfId="488"/>
    <cellStyle name="强调文字颜色 5 5 2" xfId="489"/>
    <cellStyle name="强调文字颜色 5 5 3" xfId="490"/>
    <cellStyle name="强调文字颜色 5 6" xfId="491"/>
    <cellStyle name="强调文字颜色 5 6 2" xfId="492"/>
    <cellStyle name="强调文字颜色 5 6 3" xfId="493"/>
    <cellStyle name="强调文字颜色 5 7" xfId="494"/>
    <cellStyle name="强调文字颜色 5 8" xfId="495"/>
    <cellStyle name="强调文字颜色 6 2" xfId="496"/>
    <cellStyle name="强调文字颜色 6 2 2" xfId="497"/>
    <cellStyle name="强调文字颜色 6 2 3" xfId="498"/>
    <cellStyle name="强调文字颜色 6 2 4" xfId="499"/>
    <cellStyle name="强调文字颜色 6 3" xfId="500"/>
    <cellStyle name="强调文字颜色 6 3 2" xfId="501"/>
    <cellStyle name="强调文字颜色 6 3 3" xfId="502"/>
    <cellStyle name="强调文字颜色 6 4" xfId="503"/>
    <cellStyle name="强调文字颜色 6 4 2" xfId="504"/>
    <cellStyle name="强调文字颜色 6 4 3" xfId="505"/>
    <cellStyle name="强调文字颜色 6 5" xfId="506"/>
    <cellStyle name="强调文字颜色 6 5 2" xfId="507"/>
    <cellStyle name="强调文字颜色 6 5 3" xfId="508"/>
    <cellStyle name="强调文字颜色 6 6" xfId="509"/>
    <cellStyle name="强调文字颜色 6 6 2" xfId="510"/>
    <cellStyle name="强调文字颜色 6 6 3" xfId="511"/>
    <cellStyle name="强调文字颜色 6 7" xfId="512"/>
    <cellStyle name="强调文字颜色 6 8" xfId="513"/>
    <cellStyle name="标题 1 2" xfId="514"/>
    <cellStyle name="标题 1 2 2" xfId="515"/>
    <cellStyle name="标题 1 2 3" xfId="516"/>
    <cellStyle name="标题 1 2 4" xfId="517"/>
    <cellStyle name="标题 1 3" xfId="518"/>
    <cellStyle name="标题 1 3 2" xfId="519"/>
    <cellStyle name="标题 1 3 3" xfId="520"/>
    <cellStyle name="标题 1 4" xfId="521"/>
    <cellStyle name="标题 1 4 2" xfId="522"/>
    <cellStyle name="标题 1 4 3" xfId="523"/>
    <cellStyle name="标题 1 5" xfId="524"/>
    <cellStyle name="标题 1 5 2" xfId="525"/>
    <cellStyle name="标题 1 5 3" xfId="526"/>
    <cellStyle name="标题 1 6" xfId="527"/>
    <cellStyle name="标题 1 6 2" xfId="528"/>
    <cellStyle name="标题 1 6 3" xfId="529"/>
    <cellStyle name="标题 1 7" xfId="530"/>
    <cellStyle name="标题 1 8" xfId="531"/>
    <cellStyle name="标题 10" xfId="532"/>
    <cellStyle name="标题 11" xfId="533"/>
    <cellStyle name="标题 2 2" xfId="534"/>
    <cellStyle name="标题 2 2 2" xfId="535"/>
    <cellStyle name="标题 2 2 3" xfId="536"/>
    <cellStyle name="标题 2 2 4" xfId="537"/>
    <cellStyle name="标题 2 3" xfId="538"/>
    <cellStyle name="标题 2 3 2" xfId="539"/>
    <cellStyle name="标题 2 3 3" xfId="540"/>
    <cellStyle name="标题 2 4" xfId="541"/>
    <cellStyle name="标题 2 4 2" xfId="542"/>
    <cellStyle name="标题 2 4 3" xfId="543"/>
    <cellStyle name="标题 2 5" xfId="544"/>
    <cellStyle name="标题 2 5 2" xfId="545"/>
    <cellStyle name="标题 2 5 3" xfId="546"/>
    <cellStyle name="标题 2 6" xfId="547"/>
    <cellStyle name="标题 2 6 2" xfId="548"/>
    <cellStyle name="标题 2 6 3" xfId="549"/>
    <cellStyle name="标题 2 7" xfId="550"/>
    <cellStyle name="标题 2 8" xfId="551"/>
    <cellStyle name="标题 3 2" xfId="552"/>
    <cellStyle name="标题 3 2 2" xfId="553"/>
    <cellStyle name="标题 3 2 3" xfId="554"/>
    <cellStyle name="标题 3 2 4" xfId="555"/>
    <cellStyle name="标题 3 3" xfId="556"/>
    <cellStyle name="标题 3 3 2" xfId="557"/>
    <cellStyle name="标题 3 3 3" xfId="558"/>
    <cellStyle name="标题 3 4" xfId="559"/>
    <cellStyle name="标题 3 4 2" xfId="560"/>
    <cellStyle name="标题 3 4 3" xfId="561"/>
    <cellStyle name="标题 3 5" xfId="562"/>
    <cellStyle name="标题 3 5 2" xfId="563"/>
    <cellStyle name="标题 3 5 3" xfId="564"/>
    <cellStyle name="标题 3 6" xfId="565"/>
    <cellStyle name="标题 3 6 2" xfId="566"/>
    <cellStyle name="标题 3 6 3" xfId="567"/>
    <cellStyle name="标题 3 7" xfId="568"/>
    <cellStyle name="标题 3 8" xfId="569"/>
    <cellStyle name="标题 4 2" xfId="570"/>
    <cellStyle name="标题 4 2 2" xfId="571"/>
    <cellStyle name="标题 4 2 3" xfId="572"/>
    <cellStyle name="标题 4 2 4" xfId="573"/>
    <cellStyle name="标题 4 3" xfId="574"/>
    <cellStyle name="标题 4 3 2" xfId="575"/>
    <cellStyle name="标题 4 3 3" xfId="576"/>
    <cellStyle name="标题 4 4" xfId="577"/>
    <cellStyle name="标题 4 4 2" xfId="578"/>
    <cellStyle name="标题 4 4 3" xfId="579"/>
    <cellStyle name="标题 4 5" xfId="580"/>
    <cellStyle name="标题 4 5 2" xfId="581"/>
    <cellStyle name="标题 4 5 3" xfId="582"/>
    <cellStyle name="标题 4 6" xfId="583"/>
    <cellStyle name="标题 4 6 2" xfId="584"/>
    <cellStyle name="标题 4 6 3" xfId="585"/>
    <cellStyle name="标题 4 7" xfId="586"/>
    <cellStyle name="标题 4 8" xfId="587"/>
    <cellStyle name="标题 5" xfId="588"/>
    <cellStyle name="标题 5 2" xfId="589"/>
    <cellStyle name="标题 5 3" xfId="590"/>
    <cellStyle name="标题 5 4" xfId="591"/>
    <cellStyle name="标题 6" xfId="592"/>
    <cellStyle name="标题 6 2" xfId="593"/>
    <cellStyle name="标题 6 3" xfId="594"/>
    <cellStyle name="标题 7" xfId="595"/>
    <cellStyle name="标题 7 2" xfId="596"/>
    <cellStyle name="标题 7 3" xfId="597"/>
    <cellStyle name="标题 8" xfId="598"/>
    <cellStyle name="标题 8 2" xfId="599"/>
    <cellStyle name="标题 8 3" xfId="600"/>
    <cellStyle name="标题 9" xfId="601"/>
    <cellStyle name="标题 9 2" xfId="602"/>
    <cellStyle name="标题 9 3" xfId="603"/>
    <cellStyle name="检查单元格 2" xfId="604"/>
    <cellStyle name="检查单元格 2 2" xfId="605"/>
    <cellStyle name="检查单元格 2 3" xfId="606"/>
    <cellStyle name="检查单元格 2 4" xfId="607"/>
    <cellStyle name="检查单元格 3" xfId="608"/>
    <cellStyle name="检查单元格 3 2" xfId="609"/>
    <cellStyle name="检查单元格 3 3" xfId="610"/>
    <cellStyle name="检查单元格 4" xfId="611"/>
    <cellStyle name="检查单元格 4 2" xfId="612"/>
    <cellStyle name="检查单元格 4 3" xfId="613"/>
    <cellStyle name="检查单元格 5" xfId="614"/>
    <cellStyle name="检查单元格 5 2" xfId="615"/>
    <cellStyle name="检查单元格 5 3" xfId="616"/>
    <cellStyle name="检查单元格 6" xfId="617"/>
    <cellStyle name="检查单元格 6 2" xfId="618"/>
    <cellStyle name="检查单元格 6 3" xfId="619"/>
    <cellStyle name="检查单元格 7" xfId="620"/>
    <cellStyle name="检查单元格 8" xfId="621"/>
    <cellStyle name="汇总 2" xfId="622"/>
    <cellStyle name="汇总 2 2" xfId="623"/>
    <cellStyle name="汇总 2 3" xfId="624"/>
    <cellStyle name="汇总 2 4" xfId="625"/>
    <cellStyle name="汇总 3" xfId="626"/>
    <cellStyle name="汇总 3 2" xfId="627"/>
    <cellStyle name="汇总 3 3" xfId="628"/>
    <cellStyle name="汇总 4" xfId="629"/>
    <cellStyle name="汇总 4 2" xfId="630"/>
    <cellStyle name="汇总 4 3" xfId="631"/>
    <cellStyle name="汇总 5" xfId="632"/>
    <cellStyle name="汇总 5 2" xfId="633"/>
    <cellStyle name="汇总 5 3" xfId="634"/>
    <cellStyle name="汇总 6" xfId="635"/>
    <cellStyle name="汇总 6 2" xfId="636"/>
    <cellStyle name="汇总 6 3" xfId="637"/>
    <cellStyle name="汇总 7" xfId="638"/>
    <cellStyle name="汇总 8" xfId="639"/>
    <cellStyle name="注释 2" xfId="640"/>
    <cellStyle name="注释 2 2" xfId="641"/>
    <cellStyle name="注释 2 2 2" xfId="642"/>
    <cellStyle name="注释 2 2 3" xfId="643"/>
    <cellStyle name="注释 2 3" xfId="644"/>
    <cellStyle name="注释 2 3 2" xfId="645"/>
    <cellStyle name="注释 2 3 3" xfId="646"/>
    <cellStyle name="注释 2 4" xfId="647"/>
    <cellStyle name="注释 2 4 2" xfId="648"/>
    <cellStyle name="注释 2 4 3" xfId="649"/>
    <cellStyle name="注释 2 5" xfId="650"/>
    <cellStyle name="注释 2 6" xfId="651"/>
    <cellStyle name="注释 3" xfId="652"/>
    <cellStyle name="注释 3 2" xfId="653"/>
    <cellStyle name="注释 3 3" xfId="654"/>
    <cellStyle name="注释 4" xfId="655"/>
    <cellStyle name="注释 4 2" xfId="656"/>
    <cellStyle name="注释 4 3" xfId="657"/>
    <cellStyle name="注释 5" xfId="658"/>
    <cellStyle name="注释 5 2" xfId="659"/>
    <cellStyle name="注释 5 3" xfId="660"/>
    <cellStyle name="注释 6" xfId="661"/>
    <cellStyle name="注释 6 2" xfId="662"/>
    <cellStyle name="注释 6 3" xfId="663"/>
    <cellStyle name="注释 7" xfId="664"/>
    <cellStyle name="注释 7 2" xfId="665"/>
    <cellStyle name="注释 7 3" xfId="666"/>
    <cellStyle name="注释 8" xfId="667"/>
    <cellStyle name="注释 8 2" xfId="668"/>
    <cellStyle name="注释 8 3" xfId="669"/>
    <cellStyle name="解释性文本 2" xfId="670"/>
    <cellStyle name="解释性文本 2 2" xfId="671"/>
    <cellStyle name="解释性文本 2 3" xfId="672"/>
    <cellStyle name="解释性文本 2 4" xfId="673"/>
    <cellStyle name="解释性文本 3" xfId="674"/>
    <cellStyle name="解释性文本 3 2" xfId="675"/>
    <cellStyle name="解释性文本 3 3" xfId="676"/>
    <cellStyle name="解释性文本 4" xfId="677"/>
    <cellStyle name="解释性文本 4 2" xfId="678"/>
    <cellStyle name="解释性文本 4 3" xfId="679"/>
    <cellStyle name="解释性文本 5" xfId="680"/>
    <cellStyle name="解释性文本 5 2" xfId="681"/>
    <cellStyle name="解释性文本 5 3" xfId="682"/>
    <cellStyle name="解释性文本 6" xfId="683"/>
    <cellStyle name="解释性文本 6 2" xfId="684"/>
    <cellStyle name="解释性文本 6 3" xfId="685"/>
    <cellStyle name="解释性文本 7" xfId="686"/>
    <cellStyle name="解释性文本 8" xfId="687"/>
    <cellStyle name="警告文本 2" xfId="688"/>
    <cellStyle name="警告文本 2 2" xfId="689"/>
    <cellStyle name="警告文本 2 3" xfId="690"/>
    <cellStyle name="警告文本 2 4" xfId="691"/>
    <cellStyle name="警告文本 3" xfId="692"/>
    <cellStyle name="警告文本 3 2" xfId="693"/>
    <cellStyle name="警告文本 3 3" xfId="694"/>
    <cellStyle name="警告文本 4" xfId="695"/>
    <cellStyle name="警告文本 4 2" xfId="696"/>
    <cellStyle name="警告文本 4 3" xfId="697"/>
    <cellStyle name="警告文本 5" xfId="698"/>
    <cellStyle name="警告文本 5 2" xfId="699"/>
    <cellStyle name="警告文本 5 3" xfId="700"/>
    <cellStyle name="警告文本 6" xfId="701"/>
    <cellStyle name="警告文本 6 2" xfId="702"/>
    <cellStyle name="警告文本 6 3" xfId="703"/>
    <cellStyle name="警告文本 7" xfId="704"/>
    <cellStyle name="警告文本 8" xfId="705"/>
    <cellStyle name="计算 2" xfId="706"/>
    <cellStyle name="计算 2 2" xfId="707"/>
    <cellStyle name="计算 2 3" xfId="708"/>
    <cellStyle name="计算 2 4" xfId="709"/>
    <cellStyle name="计算 3" xfId="710"/>
    <cellStyle name="计算 3 2" xfId="711"/>
    <cellStyle name="计算 3 3" xfId="712"/>
    <cellStyle name="计算 4" xfId="713"/>
    <cellStyle name="计算 4 2" xfId="714"/>
    <cellStyle name="计算 4 3" xfId="715"/>
    <cellStyle name="计算 5" xfId="716"/>
    <cellStyle name="计算 5 2" xfId="717"/>
    <cellStyle name="计算 5 3" xfId="718"/>
    <cellStyle name="计算 6" xfId="719"/>
    <cellStyle name="计算 6 2" xfId="720"/>
    <cellStyle name="计算 6 3" xfId="721"/>
    <cellStyle name="计算 7" xfId="722"/>
    <cellStyle name="计算 8" xfId="723"/>
    <cellStyle name="输入 2" xfId="724"/>
    <cellStyle name="输入 2 2" xfId="725"/>
    <cellStyle name="输入 2 3" xfId="726"/>
    <cellStyle name="输入 2 4" xfId="727"/>
    <cellStyle name="输入 3" xfId="728"/>
    <cellStyle name="输入 3 2" xfId="729"/>
    <cellStyle name="输入 3 3" xfId="730"/>
    <cellStyle name="输入 4" xfId="731"/>
    <cellStyle name="输入 4 2" xfId="732"/>
    <cellStyle name="输入 4 3" xfId="733"/>
    <cellStyle name="输入 5" xfId="734"/>
    <cellStyle name="输入 5 2" xfId="735"/>
    <cellStyle name="输入 5 3" xfId="736"/>
    <cellStyle name="输入 6" xfId="737"/>
    <cellStyle name="输入 6 2" xfId="738"/>
    <cellStyle name="输入 6 3" xfId="739"/>
    <cellStyle name="输入 7" xfId="740"/>
    <cellStyle name="输入 8" xfId="741"/>
    <cellStyle name="输出 2" xfId="742"/>
    <cellStyle name="输出 2 2" xfId="743"/>
    <cellStyle name="输出 2 3" xfId="744"/>
    <cellStyle name="输出 2 4" xfId="745"/>
    <cellStyle name="输出 3" xfId="746"/>
    <cellStyle name="输出 3 2" xfId="747"/>
    <cellStyle name="输出 3 3" xfId="748"/>
    <cellStyle name="输出 4" xfId="749"/>
    <cellStyle name="输出 4 2" xfId="750"/>
    <cellStyle name="输出 4 3" xfId="751"/>
    <cellStyle name="输出 5" xfId="752"/>
    <cellStyle name="输出 5 2" xfId="753"/>
    <cellStyle name="输出 5 3" xfId="754"/>
    <cellStyle name="输出 6" xfId="755"/>
    <cellStyle name="输出 6 2" xfId="756"/>
    <cellStyle name="输出 6 3" xfId="757"/>
    <cellStyle name="输出 7" xfId="758"/>
    <cellStyle name="输出 8" xfId="759"/>
    <cellStyle name="适中 2" xfId="760"/>
    <cellStyle name="适中 2 2" xfId="761"/>
    <cellStyle name="适中 2 3" xfId="762"/>
    <cellStyle name="适中 2 4" xfId="763"/>
    <cellStyle name="适中 3" xfId="764"/>
    <cellStyle name="适中 3 2" xfId="765"/>
    <cellStyle name="适中 3 3" xfId="766"/>
    <cellStyle name="适中 4" xfId="767"/>
    <cellStyle name="适中 4 2" xfId="768"/>
    <cellStyle name="适中 4 3" xfId="769"/>
    <cellStyle name="适中 5" xfId="770"/>
    <cellStyle name="适中 5 2" xfId="771"/>
    <cellStyle name="适中 5 3" xfId="772"/>
    <cellStyle name="适中 6" xfId="773"/>
    <cellStyle name="适中 6 2" xfId="774"/>
    <cellStyle name="适中 6 3" xfId="775"/>
    <cellStyle name="适中 7" xfId="776"/>
    <cellStyle name="适中 8" xfId="777"/>
    <cellStyle name="链接单元格 2" xfId="778"/>
    <cellStyle name="链接单元格 2 2" xfId="779"/>
    <cellStyle name="链接单元格 2 3" xfId="780"/>
    <cellStyle name="链接单元格 2 4" xfId="781"/>
    <cellStyle name="链接单元格 3" xfId="782"/>
    <cellStyle name="链接单元格 3 2" xfId="783"/>
    <cellStyle name="链接单元格 3 3" xfId="784"/>
    <cellStyle name="链接单元格 4" xfId="785"/>
    <cellStyle name="链接单元格 4 2" xfId="786"/>
    <cellStyle name="链接单元格 4 3" xfId="787"/>
    <cellStyle name="链接单元格 5" xfId="788"/>
    <cellStyle name="链接单元格 5 2" xfId="789"/>
    <cellStyle name="链接单元格 5 3" xfId="790"/>
    <cellStyle name="链接单元格 6" xfId="791"/>
    <cellStyle name="链接单元格 6 2" xfId="792"/>
    <cellStyle name="链接单元格 6 3" xfId="793"/>
    <cellStyle name="链接单元格 7" xfId="794"/>
    <cellStyle name="链接单元格 8" xfId="79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7"/>
  <sheetViews>
    <sheetView tabSelected="1" workbookViewId="0"/>
  </sheetViews>
  <sheetFormatPr baseColWidth="10" defaultRowHeight="13" x14ac:dyDescent="0"/>
  <cols>
    <col min="1" max="1" width="19.33203125" style="32" customWidth="1"/>
    <col min="2" max="2" width="17.1640625" style="32" customWidth="1"/>
    <col min="3" max="3" width="60" style="32" bestFit="1" customWidth="1"/>
    <col min="4" max="4" width="16.5" style="32" bestFit="1" customWidth="1"/>
    <col min="5" max="5" width="13.5" style="39" customWidth="1"/>
    <col min="6" max="6" width="9.33203125" style="39" customWidth="1"/>
    <col min="7" max="7" width="2.1640625" style="32" customWidth="1"/>
    <col min="8" max="8" width="13.33203125" style="32" bestFit="1" customWidth="1"/>
    <col min="9" max="9" width="12.5" style="32" bestFit="1" customWidth="1"/>
    <col min="10" max="10" width="12.1640625" style="32" bestFit="1" customWidth="1"/>
    <col min="11" max="11" width="11.1640625" style="32" bestFit="1" customWidth="1"/>
    <col min="12" max="12" width="16" style="32" bestFit="1" customWidth="1"/>
    <col min="13" max="13" width="12.83203125" style="32" bestFit="1" customWidth="1"/>
    <col min="14" max="14" width="15" style="32" bestFit="1" customWidth="1"/>
    <col min="15" max="15" width="5.5" style="32" bestFit="1" customWidth="1"/>
    <col min="16" max="16" width="1.6640625" style="32" customWidth="1"/>
    <col min="17" max="17" width="16.33203125" style="32" bestFit="1" customWidth="1"/>
    <col min="18" max="18" width="15.83203125" style="32" bestFit="1" customWidth="1"/>
    <col min="19" max="19" width="2.33203125" style="32" customWidth="1"/>
    <col min="20" max="20" width="19.33203125" style="32" bestFit="1" customWidth="1"/>
    <col min="21" max="21" width="16" style="32" bestFit="1" customWidth="1"/>
    <col min="22" max="22" width="16.1640625" style="32" bestFit="1" customWidth="1"/>
    <col min="23" max="23" width="18.33203125" style="32" bestFit="1" customWidth="1"/>
    <col min="24" max="24" width="19.33203125" style="32" bestFit="1" customWidth="1"/>
    <col min="25" max="25" width="18.6640625" style="32" bestFit="1" customWidth="1"/>
    <col min="26" max="26" width="8.5" style="32" bestFit="1" customWidth="1"/>
    <col min="27" max="27" width="13" style="25" bestFit="1" customWidth="1"/>
    <col min="28" max="28" width="2.6640625" style="32" customWidth="1"/>
    <col min="29" max="29" width="8.5" style="32" bestFit="1" customWidth="1"/>
    <col min="30" max="30" width="13" style="32" bestFit="1" customWidth="1"/>
    <col min="31" max="31" width="3.5" style="32" customWidth="1"/>
    <col min="32" max="32" width="8.5" style="32" bestFit="1" customWidth="1"/>
    <col min="33" max="33" width="13" style="32" bestFit="1" customWidth="1"/>
    <col min="34" max="16384" width="10.83203125" style="32"/>
  </cols>
  <sheetData>
    <row r="1" spans="1:33" s="2" customFormat="1" ht="27" customHeight="1">
      <c r="A1" s="1" t="s">
        <v>0</v>
      </c>
      <c r="E1" s="3"/>
      <c r="F1" s="3"/>
      <c r="AA1" s="4"/>
    </row>
    <row r="2" spans="1:33" s="2" customFormat="1" ht="27" customHeight="1" thickBot="1">
      <c r="A2" s="1" t="s">
        <v>1</v>
      </c>
      <c r="E2" s="3"/>
      <c r="F2" s="3"/>
      <c r="AA2" s="4"/>
    </row>
    <row r="3" spans="1:33" s="10" customFormat="1">
      <c r="A3" s="5" t="s">
        <v>2</v>
      </c>
      <c r="B3" s="6" t="s">
        <v>3</v>
      </c>
      <c r="C3" s="7" t="s">
        <v>4</v>
      </c>
      <c r="D3" s="6" t="s">
        <v>5</v>
      </c>
      <c r="E3" s="8" t="s">
        <v>6</v>
      </c>
      <c r="F3" s="9"/>
      <c r="H3" s="11" t="s">
        <v>7</v>
      </c>
      <c r="I3" s="6"/>
      <c r="J3" s="6"/>
      <c r="K3" s="6"/>
      <c r="L3" s="6"/>
      <c r="M3" s="6"/>
      <c r="N3" s="6"/>
      <c r="O3" s="7"/>
      <c r="Q3" s="11" t="s">
        <v>8</v>
      </c>
      <c r="R3" s="7"/>
      <c r="T3" s="12" t="s">
        <v>9</v>
      </c>
      <c r="U3" s="6"/>
      <c r="V3" s="6"/>
      <c r="W3" s="6"/>
      <c r="X3" s="6"/>
      <c r="Y3" s="6"/>
      <c r="Z3" s="6"/>
      <c r="AA3" s="9"/>
      <c r="AC3" s="5" t="s">
        <v>10</v>
      </c>
      <c r="AD3" s="7"/>
      <c r="AF3" s="11" t="s">
        <v>11</v>
      </c>
      <c r="AG3" s="7"/>
    </row>
    <row r="4" spans="1:33" s="10" customFormat="1" ht="14" thickBot="1">
      <c r="A4" s="13"/>
      <c r="C4" s="14"/>
      <c r="D4" s="15" t="s">
        <v>12</v>
      </c>
      <c r="E4" s="16" t="s">
        <v>12</v>
      </c>
      <c r="F4" s="17" t="s">
        <v>13</v>
      </c>
      <c r="H4" s="18" t="s">
        <v>14</v>
      </c>
      <c r="I4" s="19" t="s">
        <v>15</v>
      </c>
      <c r="J4" s="19" t="s">
        <v>16</v>
      </c>
      <c r="K4" s="19" t="s">
        <v>17</v>
      </c>
      <c r="L4" s="19" t="s">
        <v>18</v>
      </c>
      <c r="M4" s="19" t="s">
        <v>19</v>
      </c>
      <c r="N4" s="19" t="s">
        <v>20</v>
      </c>
      <c r="O4" s="20" t="s">
        <v>21</v>
      </c>
      <c r="Q4" s="21" t="s">
        <v>22</v>
      </c>
      <c r="R4" s="22" t="s">
        <v>23</v>
      </c>
      <c r="S4" s="23"/>
      <c r="T4" s="18" t="s">
        <v>24</v>
      </c>
      <c r="U4" s="19" t="s">
        <v>25</v>
      </c>
      <c r="V4" s="19" t="s">
        <v>26</v>
      </c>
      <c r="W4" s="19" t="s">
        <v>27</v>
      </c>
      <c r="X4" s="19" t="s">
        <v>28</v>
      </c>
      <c r="Y4" s="19" t="s">
        <v>29</v>
      </c>
      <c r="Z4" s="19" t="s">
        <v>30</v>
      </c>
      <c r="AA4" s="24" t="s">
        <v>31</v>
      </c>
      <c r="AB4" s="25"/>
      <c r="AC4" s="18" t="s">
        <v>30</v>
      </c>
      <c r="AD4" s="24" t="s">
        <v>31</v>
      </c>
      <c r="AE4" s="25"/>
      <c r="AF4" s="18" t="s">
        <v>30</v>
      </c>
      <c r="AG4" s="24" t="s">
        <v>31</v>
      </c>
    </row>
    <row r="5" spans="1:33">
      <c r="A5" s="26" t="s">
        <v>32</v>
      </c>
      <c r="B5" s="27" t="s">
        <v>33</v>
      </c>
      <c r="C5" s="28" t="s">
        <v>34</v>
      </c>
      <c r="D5" s="29">
        <v>40521621</v>
      </c>
      <c r="E5" s="30">
        <v>1156451.2077000013</v>
      </c>
      <c r="F5" s="31">
        <v>2.8539115147935501</v>
      </c>
      <c r="H5" s="33">
        <v>0</v>
      </c>
      <c r="I5" s="34">
        <v>0</v>
      </c>
      <c r="J5" s="34">
        <v>0</v>
      </c>
      <c r="K5" s="34">
        <v>0</v>
      </c>
      <c r="L5" s="34">
        <v>0</v>
      </c>
      <c r="M5" s="34">
        <v>0</v>
      </c>
      <c r="N5" s="34">
        <v>1.37</v>
      </c>
      <c r="O5" s="35">
        <v>1.37</v>
      </c>
      <c r="P5" s="36"/>
      <c r="Q5" s="37">
        <v>0</v>
      </c>
      <c r="R5" s="38">
        <v>0</v>
      </c>
      <c r="T5" s="37">
        <v>1287</v>
      </c>
      <c r="U5" s="39">
        <v>462</v>
      </c>
      <c r="V5" s="39">
        <v>798</v>
      </c>
      <c r="W5" s="39">
        <v>145</v>
      </c>
      <c r="X5" s="39">
        <v>62</v>
      </c>
      <c r="Y5" s="39">
        <v>113</v>
      </c>
      <c r="Z5" s="32">
        <f t="shared" ref="Z5:Z28" si="0">SUM(T5:Y5)</f>
        <v>2867</v>
      </c>
      <c r="AA5" s="40">
        <v>1.5233842693509225E-2</v>
      </c>
      <c r="AB5" s="39"/>
      <c r="AC5" s="37">
        <v>9186</v>
      </c>
      <c r="AD5" s="41">
        <v>1.259539937950656</v>
      </c>
      <c r="AF5" s="37">
        <v>193</v>
      </c>
      <c r="AG5" s="42">
        <v>0.20913773414938164</v>
      </c>
    </row>
    <row r="6" spans="1:33" s="10" customFormat="1">
      <c r="A6" s="43" t="s">
        <v>32</v>
      </c>
      <c r="B6" s="44" t="s">
        <v>35</v>
      </c>
      <c r="C6" s="45" t="s">
        <v>36</v>
      </c>
      <c r="D6" s="46">
        <v>177557160</v>
      </c>
      <c r="E6" s="47">
        <v>143762552.50400001</v>
      </c>
      <c r="F6" s="48">
        <v>80.966913699227902</v>
      </c>
      <c r="H6" s="49">
        <v>39.51</v>
      </c>
      <c r="I6" s="36">
        <v>11.15</v>
      </c>
      <c r="J6" s="36">
        <v>6.39</v>
      </c>
      <c r="K6" s="36">
        <v>2.54</v>
      </c>
      <c r="L6" s="36">
        <v>1.04</v>
      </c>
      <c r="M6" s="36">
        <v>1.69</v>
      </c>
      <c r="N6" s="36">
        <v>13.12</v>
      </c>
      <c r="O6" s="35">
        <v>75.44</v>
      </c>
      <c r="P6" s="36"/>
      <c r="Q6" s="13">
        <v>311</v>
      </c>
      <c r="R6" s="14">
        <v>105</v>
      </c>
      <c r="T6" s="13">
        <v>5137</v>
      </c>
      <c r="U6" s="10">
        <v>6038</v>
      </c>
      <c r="V6" s="10">
        <v>2942</v>
      </c>
      <c r="W6" s="10">
        <v>1563</v>
      </c>
      <c r="X6" s="10">
        <v>49</v>
      </c>
      <c r="Y6" s="10">
        <v>135</v>
      </c>
      <c r="Z6" s="10">
        <f t="shared" si="0"/>
        <v>15864</v>
      </c>
      <c r="AA6" s="40">
        <v>1.8780431045416587E-2</v>
      </c>
      <c r="AC6" s="13">
        <v>78408</v>
      </c>
      <c r="AD6" s="41">
        <v>4.6388312360932105</v>
      </c>
      <c r="AF6" s="13">
        <v>2771</v>
      </c>
      <c r="AG6" s="42">
        <v>0.86930203208927204</v>
      </c>
    </row>
    <row r="7" spans="1:33">
      <c r="A7" s="50" t="s">
        <v>32</v>
      </c>
      <c r="B7" s="51" t="s">
        <v>33</v>
      </c>
      <c r="C7" s="52" t="s">
        <v>37</v>
      </c>
      <c r="D7" s="53">
        <v>45668136</v>
      </c>
      <c r="E7" s="54">
        <v>6786914.6623999989</v>
      </c>
      <c r="F7" s="48">
        <v>14.861378757390053</v>
      </c>
      <c r="H7" s="33">
        <v>4.1399999999999997</v>
      </c>
      <c r="I7" s="34">
        <v>0.87</v>
      </c>
      <c r="J7" s="34">
        <v>0.11</v>
      </c>
      <c r="K7" s="34">
        <v>2.0099999999999998</v>
      </c>
      <c r="L7" s="34">
        <v>0</v>
      </c>
      <c r="M7" s="34">
        <v>0.09</v>
      </c>
      <c r="N7" s="34">
        <v>5.62</v>
      </c>
      <c r="O7" s="35">
        <v>12.84</v>
      </c>
      <c r="P7" s="36"/>
      <c r="Q7" s="37">
        <v>1</v>
      </c>
      <c r="R7" s="38">
        <v>2</v>
      </c>
      <c r="T7" s="37">
        <v>3732</v>
      </c>
      <c r="U7" s="32">
        <v>1136</v>
      </c>
      <c r="V7" s="32">
        <v>811</v>
      </c>
      <c r="W7" s="32">
        <v>134</v>
      </c>
      <c r="X7" s="32">
        <v>87</v>
      </c>
      <c r="Y7" s="32">
        <v>128</v>
      </c>
      <c r="Z7" s="32">
        <f t="shared" si="0"/>
        <v>6028</v>
      </c>
      <c r="AA7" s="40">
        <v>2.2282494735497854E-2</v>
      </c>
      <c r="AC7" s="37">
        <v>11201</v>
      </c>
      <c r="AD7" s="41">
        <v>1.6062512382813259</v>
      </c>
      <c r="AF7" s="37">
        <v>323</v>
      </c>
      <c r="AG7" s="42">
        <v>0.39284502437323038</v>
      </c>
    </row>
    <row r="8" spans="1:33">
      <c r="A8" s="55" t="s">
        <v>38</v>
      </c>
      <c r="B8" s="51" t="s">
        <v>33</v>
      </c>
      <c r="C8" s="52" t="s">
        <v>39</v>
      </c>
      <c r="D8" s="53">
        <v>38427427</v>
      </c>
      <c r="E8" s="54">
        <v>505614.29369999998</v>
      </c>
      <c r="F8" s="48">
        <v>1.3157641121795638</v>
      </c>
      <c r="H8" s="33">
        <v>0</v>
      </c>
      <c r="I8" s="34">
        <v>0</v>
      </c>
      <c r="J8" s="34">
        <v>0.02</v>
      </c>
      <c r="K8" s="34">
        <v>0</v>
      </c>
      <c r="L8" s="34">
        <v>0</v>
      </c>
      <c r="M8" s="34">
        <v>0</v>
      </c>
      <c r="N8" s="34">
        <v>0.68</v>
      </c>
      <c r="O8" s="35">
        <v>0.7</v>
      </c>
      <c r="P8" s="36"/>
      <c r="Q8" s="37">
        <v>0</v>
      </c>
      <c r="R8" s="38">
        <v>0</v>
      </c>
      <c r="T8" s="37">
        <v>354</v>
      </c>
      <c r="U8" s="32">
        <v>207</v>
      </c>
      <c r="V8" s="32">
        <v>359</v>
      </c>
      <c r="W8" s="32">
        <v>37</v>
      </c>
      <c r="X8" s="32">
        <v>18</v>
      </c>
      <c r="Y8" s="32">
        <v>22</v>
      </c>
      <c r="Z8" s="32">
        <f t="shared" si="0"/>
        <v>997</v>
      </c>
      <c r="AA8" s="40">
        <v>5.7641121795638309E-3</v>
      </c>
      <c r="AC8" s="37">
        <v>3026</v>
      </c>
      <c r="AD8" s="41">
        <v>0.49</v>
      </c>
      <c r="AF8" s="37">
        <v>123</v>
      </c>
      <c r="AG8" s="42">
        <v>0.12</v>
      </c>
    </row>
    <row r="9" spans="1:33">
      <c r="A9" s="55" t="s">
        <v>38</v>
      </c>
      <c r="B9" s="51" t="s">
        <v>33</v>
      </c>
      <c r="C9" s="52" t="s">
        <v>40</v>
      </c>
      <c r="D9" s="53">
        <v>40184762</v>
      </c>
      <c r="E9" s="54">
        <v>435102.47719999996</v>
      </c>
      <c r="F9" s="48">
        <v>1.0827548940068377</v>
      </c>
      <c r="H9" s="33">
        <v>0.01</v>
      </c>
      <c r="I9" s="34">
        <v>0</v>
      </c>
      <c r="J9" s="34">
        <v>0.04</v>
      </c>
      <c r="K9" s="34">
        <v>0</v>
      </c>
      <c r="L9" s="34">
        <v>0</v>
      </c>
      <c r="M9" s="34">
        <v>0</v>
      </c>
      <c r="N9" s="34">
        <v>0.54</v>
      </c>
      <c r="O9" s="35">
        <v>0.59</v>
      </c>
      <c r="P9" s="36"/>
      <c r="Q9" s="37">
        <v>0</v>
      </c>
      <c r="R9" s="38">
        <v>0</v>
      </c>
      <c r="T9" s="37">
        <v>1554</v>
      </c>
      <c r="U9" s="32">
        <v>663</v>
      </c>
      <c r="V9" s="32">
        <v>1254</v>
      </c>
      <c r="W9" s="32">
        <v>361</v>
      </c>
      <c r="X9" s="32">
        <v>94</v>
      </c>
      <c r="Y9" s="32">
        <v>98</v>
      </c>
      <c r="Z9" s="32">
        <f t="shared" si="0"/>
        <v>4024</v>
      </c>
      <c r="AA9" s="40">
        <v>2.2754894006837716E-2</v>
      </c>
      <c r="AC9" s="37">
        <v>3556</v>
      </c>
      <c r="AD9" s="41">
        <v>0.42</v>
      </c>
      <c r="AF9" s="37">
        <v>59</v>
      </c>
      <c r="AG9" s="42">
        <v>0.05</v>
      </c>
    </row>
    <row r="10" spans="1:33">
      <c r="A10" s="56" t="s">
        <v>41</v>
      </c>
      <c r="B10" s="57" t="s">
        <v>42</v>
      </c>
      <c r="C10" s="52" t="s">
        <v>43</v>
      </c>
      <c r="D10" s="53">
        <v>31974449</v>
      </c>
      <c r="E10" s="54">
        <v>2452665.6040099999</v>
      </c>
      <c r="F10" s="48">
        <v>7.6707048306289813</v>
      </c>
      <c r="H10" s="33">
        <v>4.07</v>
      </c>
      <c r="I10" s="34">
        <v>0.04</v>
      </c>
      <c r="J10" s="34">
        <v>0.03</v>
      </c>
      <c r="K10" s="34">
        <v>2.33</v>
      </c>
      <c r="L10" s="34">
        <v>0</v>
      </c>
      <c r="M10" s="34">
        <v>0</v>
      </c>
      <c r="N10" s="34">
        <v>0.74</v>
      </c>
      <c r="O10" s="35">
        <v>7.21</v>
      </c>
      <c r="P10" s="36"/>
      <c r="Q10" s="37">
        <v>2</v>
      </c>
      <c r="R10" s="38">
        <v>0</v>
      </c>
      <c r="T10" s="37">
        <v>1395</v>
      </c>
      <c r="U10" s="32">
        <v>711</v>
      </c>
      <c r="V10" s="32">
        <v>1132</v>
      </c>
      <c r="W10" s="32">
        <v>71</v>
      </c>
      <c r="X10" s="32">
        <v>25</v>
      </c>
      <c r="Y10" s="32">
        <v>53</v>
      </c>
      <c r="Z10" s="32">
        <f t="shared" si="0"/>
        <v>3387</v>
      </c>
      <c r="AA10" s="40">
        <v>2.1704830628981285E-2</v>
      </c>
      <c r="AC10" s="37">
        <v>2159</v>
      </c>
      <c r="AD10" s="41">
        <v>0.37</v>
      </c>
      <c r="AF10" s="37">
        <v>59</v>
      </c>
      <c r="AG10" s="42">
        <v>6.9000000000000006E-2</v>
      </c>
    </row>
    <row r="11" spans="1:33">
      <c r="A11" s="56" t="s">
        <v>41</v>
      </c>
      <c r="B11" s="57" t="s">
        <v>42</v>
      </c>
      <c r="C11" s="58" t="s">
        <v>44</v>
      </c>
      <c r="D11" s="53">
        <v>31267936</v>
      </c>
      <c r="E11" s="54">
        <v>356653.08960000001</v>
      </c>
      <c r="F11" s="48">
        <v>1.140635216856015</v>
      </c>
      <c r="H11" s="33">
        <v>0.05</v>
      </c>
      <c r="I11" s="34">
        <v>0</v>
      </c>
      <c r="J11" s="34">
        <v>0.15</v>
      </c>
      <c r="K11" s="34">
        <v>0.13</v>
      </c>
      <c r="L11" s="34">
        <v>0</v>
      </c>
      <c r="M11" s="34">
        <v>0</v>
      </c>
      <c r="N11" s="34">
        <v>0.3</v>
      </c>
      <c r="O11" s="35">
        <v>0.63</v>
      </c>
      <c r="P11" s="36"/>
      <c r="Q11" s="37">
        <v>0</v>
      </c>
      <c r="R11" s="38">
        <v>0</v>
      </c>
      <c r="T11" s="37">
        <v>1644</v>
      </c>
      <c r="U11" s="32">
        <v>1418</v>
      </c>
      <c r="V11" s="32">
        <v>1315</v>
      </c>
      <c r="W11" s="32">
        <v>171</v>
      </c>
      <c r="X11" s="32">
        <v>46</v>
      </c>
      <c r="Y11" s="32">
        <v>40</v>
      </c>
      <c r="Z11" s="32">
        <f t="shared" si="0"/>
        <v>4634</v>
      </c>
      <c r="AA11" s="40">
        <v>3.0635216856015057E-2</v>
      </c>
      <c r="AC11" s="37">
        <v>2280</v>
      </c>
      <c r="AD11" s="41">
        <v>0.39</v>
      </c>
      <c r="AF11" s="37">
        <v>72</v>
      </c>
      <c r="AG11" s="42">
        <v>0.09</v>
      </c>
    </row>
    <row r="12" spans="1:33">
      <c r="A12" s="56" t="s">
        <v>41</v>
      </c>
      <c r="B12" s="57" t="s">
        <v>42</v>
      </c>
      <c r="C12" s="58" t="s">
        <v>45</v>
      </c>
      <c r="D12" s="53">
        <v>32929167</v>
      </c>
      <c r="E12" s="54">
        <v>239957.25229999999</v>
      </c>
      <c r="F12" s="48">
        <v>0.72870732593994858</v>
      </c>
      <c r="H12" s="33">
        <v>0.02</v>
      </c>
      <c r="I12" s="34">
        <v>0</v>
      </c>
      <c r="J12" s="34">
        <v>0.02</v>
      </c>
      <c r="K12" s="34">
        <v>0</v>
      </c>
      <c r="L12" s="34">
        <v>0</v>
      </c>
      <c r="M12" s="34">
        <v>0</v>
      </c>
      <c r="N12" s="34">
        <v>0.22</v>
      </c>
      <c r="O12" s="35">
        <v>0.26</v>
      </c>
      <c r="P12" s="36"/>
      <c r="Q12" s="37">
        <v>0</v>
      </c>
      <c r="R12" s="38">
        <v>0</v>
      </c>
      <c r="T12" s="37">
        <v>2887</v>
      </c>
      <c r="U12" s="32">
        <v>1766</v>
      </c>
      <c r="V12" s="32">
        <v>1686</v>
      </c>
      <c r="W12" s="32">
        <v>164</v>
      </c>
      <c r="X12" s="32">
        <v>47</v>
      </c>
      <c r="Y12" s="32">
        <v>63</v>
      </c>
      <c r="Z12" s="32">
        <f t="shared" si="0"/>
        <v>6613</v>
      </c>
      <c r="AA12" s="40">
        <v>3.870732593994862E-2</v>
      </c>
      <c r="AC12" s="37">
        <v>2225</v>
      </c>
      <c r="AD12" s="41">
        <v>0.37</v>
      </c>
      <c r="AF12" s="37">
        <v>56</v>
      </c>
      <c r="AG12" s="42">
        <v>0.06</v>
      </c>
    </row>
    <row r="13" spans="1:33">
      <c r="A13" s="56" t="s">
        <v>41</v>
      </c>
      <c r="B13" s="57" t="s">
        <v>42</v>
      </c>
      <c r="C13" s="58" t="s">
        <v>46</v>
      </c>
      <c r="D13" s="53">
        <v>36456735</v>
      </c>
      <c r="E13" s="54">
        <v>3554321.9684999995</v>
      </c>
      <c r="F13" s="48">
        <v>9.7494248140981341</v>
      </c>
      <c r="H13" s="33">
        <v>4.37</v>
      </c>
      <c r="I13" s="34">
        <v>0.52</v>
      </c>
      <c r="J13" s="34">
        <v>2.66</v>
      </c>
      <c r="K13" s="34">
        <v>0.45</v>
      </c>
      <c r="L13" s="34">
        <v>0</v>
      </c>
      <c r="M13" s="34">
        <v>0</v>
      </c>
      <c r="N13" s="34">
        <v>0.87</v>
      </c>
      <c r="O13" s="35">
        <v>8.8699999999999992</v>
      </c>
      <c r="P13" s="36"/>
      <c r="Q13" s="37">
        <v>67</v>
      </c>
      <c r="R13" s="38">
        <v>1</v>
      </c>
      <c r="T13" s="37">
        <v>3495</v>
      </c>
      <c r="U13" s="32">
        <v>1914</v>
      </c>
      <c r="V13" s="32">
        <v>1866</v>
      </c>
      <c r="W13" s="32">
        <v>179</v>
      </c>
      <c r="X13" s="32">
        <v>50</v>
      </c>
      <c r="Y13" s="32">
        <v>81</v>
      </c>
      <c r="Z13" s="32">
        <f t="shared" si="0"/>
        <v>7585</v>
      </c>
      <c r="AA13" s="40">
        <v>3.942481409813578E-2</v>
      </c>
      <c r="AC13" s="37">
        <v>3397</v>
      </c>
      <c r="AD13" s="41">
        <v>0.62</v>
      </c>
      <c r="AF13" s="37">
        <v>149</v>
      </c>
      <c r="AG13" s="42">
        <v>0.22</v>
      </c>
    </row>
    <row r="14" spans="1:33">
      <c r="A14" s="56" t="s">
        <v>41</v>
      </c>
      <c r="B14" s="57" t="s">
        <v>42</v>
      </c>
      <c r="C14" s="58" t="s">
        <v>47</v>
      </c>
      <c r="D14" s="53">
        <v>31362097</v>
      </c>
      <c r="E14" s="54">
        <v>499659.50349999999</v>
      </c>
      <c r="F14" s="48">
        <v>1.5931954534162687</v>
      </c>
      <c r="H14" s="33">
        <v>0.15</v>
      </c>
      <c r="I14" s="34">
        <v>0</v>
      </c>
      <c r="J14" s="34">
        <v>0.03</v>
      </c>
      <c r="K14" s="34">
        <v>0.26</v>
      </c>
      <c r="L14" s="34">
        <v>0</v>
      </c>
      <c r="M14" s="34">
        <v>0</v>
      </c>
      <c r="N14" s="34">
        <v>0.54</v>
      </c>
      <c r="O14" s="35">
        <v>0.98</v>
      </c>
      <c r="P14" s="36"/>
      <c r="Q14" s="37">
        <v>0</v>
      </c>
      <c r="R14" s="38">
        <v>0</v>
      </c>
      <c r="T14" s="37">
        <v>2133</v>
      </c>
      <c r="U14" s="32">
        <v>2178</v>
      </c>
      <c r="V14" s="32">
        <v>1726</v>
      </c>
      <c r="W14" s="32">
        <v>246</v>
      </c>
      <c r="X14" s="32">
        <v>70</v>
      </c>
      <c r="Y14" s="32">
        <v>91</v>
      </c>
      <c r="Z14" s="32">
        <f t="shared" si="0"/>
        <v>6444</v>
      </c>
      <c r="AA14" s="40">
        <v>4.3195453416268688E-2</v>
      </c>
      <c r="AC14" s="37">
        <v>2976</v>
      </c>
      <c r="AD14" s="41">
        <v>0.49</v>
      </c>
      <c r="AF14" s="37">
        <v>68</v>
      </c>
      <c r="AG14" s="42">
        <v>0.08</v>
      </c>
    </row>
    <row r="15" spans="1:33">
      <c r="A15" s="56" t="s">
        <v>41</v>
      </c>
      <c r="B15" s="59" t="s">
        <v>48</v>
      </c>
      <c r="C15" s="58" t="s">
        <v>49</v>
      </c>
      <c r="D15" s="53">
        <v>34417436</v>
      </c>
      <c r="E15" s="54">
        <v>2659212.5719999997</v>
      </c>
      <c r="F15" s="48">
        <v>7.7263529218155584</v>
      </c>
      <c r="H15" s="33">
        <v>3.59</v>
      </c>
      <c r="I15" s="34">
        <v>0.54</v>
      </c>
      <c r="J15" s="34">
        <v>0.59</v>
      </c>
      <c r="K15" s="34">
        <v>1.55</v>
      </c>
      <c r="L15" s="34">
        <v>0</v>
      </c>
      <c r="M15" s="34">
        <v>0</v>
      </c>
      <c r="N15" s="34">
        <v>0.69</v>
      </c>
      <c r="O15" s="35">
        <v>6.96</v>
      </c>
      <c r="P15" s="36"/>
      <c r="Q15" s="37">
        <v>11</v>
      </c>
      <c r="R15" s="38">
        <v>0</v>
      </c>
      <c r="T15" s="37">
        <v>1313</v>
      </c>
      <c r="U15" s="32">
        <v>1128</v>
      </c>
      <c r="V15" s="32">
        <v>1288</v>
      </c>
      <c r="W15" s="32">
        <v>230</v>
      </c>
      <c r="X15" s="32">
        <v>69</v>
      </c>
      <c r="Y15" s="32">
        <v>62</v>
      </c>
      <c r="Z15" s="32">
        <f t="shared" si="0"/>
        <v>4090</v>
      </c>
      <c r="AA15" s="40">
        <v>2.6352921815558834E-2</v>
      </c>
      <c r="AC15" s="37">
        <v>2867</v>
      </c>
      <c r="AD15" s="41">
        <v>0.48</v>
      </c>
      <c r="AF15" s="37">
        <v>150</v>
      </c>
      <c r="AG15" s="42">
        <v>0.26</v>
      </c>
    </row>
    <row r="16" spans="1:33">
      <c r="A16" s="56" t="s">
        <v>41</v>
      </c>
      <c r="B16" s="57" t="s">
        <v>42</v>
      </c>
      <c r="C16" s="58" t="s">
        <v>50</v>
      </c>
      <c r="D16" s="53">
        <v>32829575</v>
      </c>
      <c r="E16" s="54">
        <v>985536.37749999994</v>
      </c>
      <c r="F16" s="48">
        <v>3.0019772644026004</v>
      </c>
      <c r="H16" s="33">
        <v>1.08</v>
      </c>
      <c r="I16" s="34">
        <v>0</v>
      </c>
      <c r="J16" s="34">
        <v>0.11</v>
      </c>
      <c r="K16" s="34">
        <v>0.27</v>
      </c>
      <c r="L16" s="34">
        <v>0</v>
      </c>
      <c r="M16" s="34">
        <v>0</v>
      </c>
      <c r="N16" s="34">
        <v>0.97</v>
      </c>
      <c r="O16" s="35">
        <v>2.4300000000000002</v>
      </c>
      <c r="P16" s="36"/>
      <c r="Q16" s="37">
        <v>0</v>
      </c>
      <c r="R16" s="38">
        <v>0</v>
      </c>
      <c r="T16" s="37">
        <v>2065</v>
      </c>
      <c r="U16" s="32">
        <v>1573</v>
      </c>
      <c r="V16" s="32">
        <v>1316</v>
      </c>
      <c r="W16" s="32">
        <v>177</v>
      </c>
      <c r="X16" s="32">
        <v>65</v>
      </c>
      <c r="Y16" s="32">
        <v>51</v>
      </c>
      <c r="Z16" s="32">
        <f t="shared" si="0"/>
        <v>5247</v>
      </c>
      <c r="AA16" s="40">
        <v>3.1977264402600396E-2</v>
      </c>
      <c r="AC16" s="37">
        <v>2579</v>
      </c>
      <c r="AD16" s="41">
        <v>0.45</v>
      </c>
      <c r="AF16" s="37">
        <v>69</v>
      </c>
      <c r="AG16" s="42">
        <v>0.09</v>
      </c>
    </row>
    <row r="17" spans="1:33">
      <c r="A17" s="56" t="s">
        <v>41</v>
      </c>
      <c r="B17" s="59" t="s">
        <v>48</v>
      </c>
      <c r="C17" s="58" t="s">
        <v>51</v>
      </c>
      <c r="D17" s="53">
        <v>44892605</v>
      </c>
      <c r="E17" s="54">
        <v>15614347.977</v>
      </c>
      <c r="F17" s="48">
        <v>34.781559183299791</v>
      </c>
      <c r="H17" s="33">
        <v>18.75</v>
      </c>
      <c r="I17" s="34">
        <v>7.43</v>
      </c>
      <c r="J17" s="34">
        <v>0.22</v>
      </c>
      <c r="K17" s="34">
        <v>0.56000000000000005</v>
      </c>
      <c r="L17" s="34">
        <v>0</v>
      </c>
      <c r="M17" s="34">
        <v>0</v>
      </c>
      <c r="N17" s="34">
        <v>5.5</v>
      </c>
      <c r="O17" s="35">
        <v>32.46</v>
      </c>
      <c r="P17" s="36"/>
      <c r="Q17" s="37">
        <v>5</v>
      </c>
      <c r="R17" s="38">
        <v>6</v>
      </c>
      <c r="T17" s="37">
        <v>2585</v>
      </c>
      <c r="U17" s="32">
        <v>2367</v>
      </c>
      <c r="V17" s="32">
        <v>2440</v>
      </c>
      <c r="W17" s="32">
        <v>362</v>
      </c>
      <c r="X17" s="32">
        <v>214</v>
      </c>
      <c r="Y17" s="32">
        <v>250</v>
      </c>
      <c r="Z17" s="32">
        <f t="shared" si="0"/>
        <v>8218</v>
      </c>
      <c r="AA17" s="40">
        <v>4.1559183299788464E-2</v>
      </c>
      <c r="AC17" s="37">
        <v>10890</v>
      </c>
      <c r="AD17" s="41">
        <v>1.95</v>
      </c>
      <c r="AF17" s="37">
        <v>307</v>
      </c>
      <c r="AG17" s="42">
        <v>0.33</v>
      </c>
    </row>
    <row r="18" spans="1:33">
      <c r="A18" s="56" t="s">
        <v>41</v>
      </c>
      <c r="B18" s="57" t="s">
        <v>42</v>
      </c>
      <c r="C18" s="52" t="s">
        <v>52</v>
      </c>
      <c r="D18" s="53">
        <v>37840464</v>
      </c>
      <c r="E18" s="54">
        <v>6159128.4463999998</v>
      </c>
      <c r="F18" s="48">
        <v>16.276566921589545</v>
      </c>
      <c r="H18" s="33">
        <v>2.5099999999999998</v>
      </c>
      <c r="I18" s="34">
        <v>4.9800000000000004</v>
      </c>
      <c r="J18" s="34">
        <v>1.1599999999999999</v>
      </c>
      <c r="K18" s="34">
        <v>5.7</v>
      </c>
      <c r="L18" s="34">
        <v>0</v>
      </c>
      <c r="M18" s="34">
        <v>0</v>
      </c>
      <c r="N18" s="34">
        <v>1.1100000000000001</v>
      </c>
      <c r="O18" s="35">
        <v>15.46</v>
      </c>
      <c r="P18" s="36"/>
      <c r="Q18" s="37">
        <v>17</v>
      </c>
      <c r="R18" s="38">
        <v>69</v>
      </c>
      <c r="T18" s="37">
        <v>533</v>
      </c>
      <c r="U18" s="32">
        <v>607</v>
      </c>
      <c r="V18" s="32">
        <v>1144</v>
      </c>
      <c r="W18" s="32">
        <v>108</v>
      </c>
      <c r="X18" s="32">
        <v>56</v>
      </c>
      <c r="Y18" s="32">
        <v>63</v>
      </c>
      <c r="Z18" s="32">
        <f t="shared" si="0"/>
        <v>2511</v>
      </c>
      <c r="AA18" s="40">
        <v>1.6566921589544991E-2</v>
      </c>
      <c r="AC18" s="37">
        <v>3306</v>
      </c>
      <c r="AD18" s="41">
        <v>0.62</v>
      </c>
      <c r="AF18" s="37">
        <v>156</v>
      </c>
      <c r="AG18" s="42">
        <v>0.18</v>
      </c>
    </row>
    <row r="19" spans="1:33">
      <c r="A19" s="56" t="s">
        <v>41</v>
      </c>
      <c r="B19" s="57" t="s">
        <v>42</v>
      </c>
      <c r="C19" s="52" t="s">
        <v>53</v>
      </c>
      <c r="D19" s="53">
        <v>33583335</v>
      </c>
      <c r="E19" s="54">
        <v>2154659.1064999998</v>
      </c>
      <c r="F19" s="48">
        <v>6.4158580632328501</v>
      </c>
      <c r="H19" s="33">
        <v>1.3</v>
      </c>
      <c r="I19" s="34">
        <v>0.6</v>
      </c>
      <c r="J19" s="34">
        <v>0.09</v>
      </c>
      <c r="K19" s="34">
        <v>1.24</v>
      </c>
      <c r="L19" s="34">
        <v>0</v>
      </c>
      <c r="M19" s="34">
        <v>0</v>
      </c>
      <c r="N19" s="34">
        <v>2.36</v>
      </c>
      <c r="O19" s="35">
        <v>5.59</v>
      </c>
      <c r="P19" s="36"/>
      <c r="Q19" s="37">
        <v>0</v>
      </c>
      <c r="R19" s="38">
        <v>0</v>
      </c>
      <c r="T19" s="37">
        <v>786</v>
      </c>
      <c r="U19" s="32">
        <v>1126</v>
      </c>
      <c r="V19" s="32">
        <v>1490</v>
      </c>
      <c r="W19" s="32">
        <v>139</v>
      </c>
      <c r="X19" s="32">
        <v>40</v>
      </c>
      <c r="Y19" s="32">
        <v>70</v>
      </c>
      <c r="Z19" s="32">
        <f t="shared" si="0"/>
        <v>3651</v>
      </c>
      <c r="AA19" s="40">
        <v>2.5858063232850458E-2</v>
      </c>
      <c r="AC19" s="37">
        <v>3481</v>
      </c>
      <c r="AD19" s="41">
        <v>0.69</v>
      </c>
      <c r="AF19" s="37">
        <v>110</v>
      </c>
      <c r="AG19" s="42">
        <v>0.11</v>
      </c>
    </row>
    <row r="20" spans="1:33">
      <c r="A20" s="56" t="s">
        <v>41</v>
      </c>
      <c r="B20" s="59" t="s">
        <v>48</v>
      </c>
      <c r="C20" s="58" t="s">
        <v>54</v>
      </c>
      <c r="D20" s="53">
        <v>43014577</v>
      </c>
      <c r="E20" s="54">
        <v>6561359.3309000004</v>
      </c>
      <c r="F20" s="48">
        <v>15.253804148533183</v>
      </c>
      <c r="H20" s="33">
        <v>6.5</v>
      </c>
      <c r="I20" s="34">
        <v>0.53</v>
      </c>
      <c r="J20" s="34">
        <v>1.51</v>
      </c>
      <c r="K20" s="34">
        <v>4.41</v>
      </c>
      <c r="L20" s="34">
        <v>0</v>
      </c>
      <c r="M20" s="34">
        <v>0</v>
      </c>
      <c r="N20" s="34">
        <v>1.21</v>
      </c>
      <c r="O20" s="35">
        <v>14.16</v>
      </c>
      <c r="P20" s="36"/>
      <c r="Q20" s="37">
        <v>21</v>
      </c>
      <c r="R20" s="38">
        <v>2</v>
      </c>
      <c r="T20" s="37">
        <v>4081</v>
      </c>
      <c r="U20" s="32">
        <v>4663</v>
      </c>
      <c r="V20" s="32">
        <v>4783</v>
      </c>
      <c r="W20" s="32">
        <v>1106</v>
      </c>
      <c r="X20" s="32">
        <v>338</v>
      </c>
      <c r="Y20" s="32">
        <v>363</v>
      </c>
      <c r="Z20" s="32">
        <f t="shared" si="0"/>
        <v>15334</v>
      </c>
      <c r="AA20" s="40">
        <v>8.3804148533182132E-2</v>
      </c>
      <c r="AC20" s="37">
        <v>7258</v>
      </c>
      <c r="AD20" s="41">
        <v>0.83</v>
      </c>
      <c r="AF20" s="37">
        <v>137</v>
      </c>
      <c r="AG20" s="42">
        <v>0.18</v>
      </c>
    </row>
    <row r="21" spans="1:33">
      <c r="A21" s="56" t="s">
        <v>41</v>
      </c>
      <c r="B21" s="57" t="s">
        <v>42</v>
      </c>
      <c r="C21" s="58" t="s">
        <v>55</v>
      </c>
      <c r="D21" s="53">
        <v>37213987</v>
      </c>
      <c r="E21" s="54">
        <v>2675082.2665999997</v>
      </c>
      <c r="F21" s="48">
        <v>7.1883785701327838</v>
      </c>
      <c r="H21" s="33">
        <v>1.22</v>
      </c>
      <c r="I21" s="34">
        <v>0.71</v>
      </c>
      <c r="J21" s="34">
        <v>0.05</v>
      </c>
      <c r="K21" s="34">
        <v>0.65</v>
      </c>
      <c r="L21" s="34">
        <v>0</v>
      </c>
      <c r="M21" s="34">
        <v>0.28999999999999998</v>
      </c>
      <c r="N21" s="34">
        <v>3.04</v>
      </c>
      <c r="O21" s="35">
        <v>5.96</v>
      </c>
      <c r="P21" s="36"/>
      <c r="Q21" s="37">
        <v>0</v>
      </c>
      <c r="R21" s="38">
        <v>0</v>
      </c>
      <c r="T21" s="37">
        <v>441</v>
      </c>
      <c r="U21" s="32">
        <v>302</v>
      </c>
      <c r="V21" s="32">
        <v>492</v>
      </c>
      <c r="W21" s="32">
        <v>47</v>
      </c>
      <c r="X21" s="32">
        <v>23</v>
      </c>
      <c r="Y21" s="32">
        <v>49</v>
      </c>
      <c r="Z21" s="32">
        <f t="shared" si="0"/>
        <v>1354</v>
      </c>
      <c r="AA21" s="40">
        <v>8.3785701327836765E-3</v>
      </c>
      <c r="AC21" s="37">
        <v>3267</v>
      </c>
      <c r="AD21" s="41">
        <v>0.75</v>
      </c>
      <c r="AF21" s="37">
        <v>357</v>
      </c>
      <c r="AG21" s="42">
        <v>0.47</v>
      </c>
    </row>
    <row r="22" spans="1:33">
      <c r="A22" s="60" t="s">
        <v>56</v>
      </c>
      <c r="B22" s="51" t="s">
        <v>33</v>
      </c>
      <c r="C22" s="52" t="s">
        <v>57</v>
      </c>
      <c r="D22" s="53">
        <v>21876451</v>
      </c>
      <c r="E22" s="54">
        <v>181751.8982</v>
      </c>
      <c r="F22" s="48">
        <v>0.83081071148149221</v>
      </c>
      <c r="H22" s="33">
        <v>0.39</v>
      </c>
      <c r="I22" s="34">
        <v>0</v>
      </c>
      <c r="J22" s="34">
        <v>0</v>
      </c>
      <c r="K22" s="34">
        <v>0</v>
      </c>
      <c r="L22" s="34">
        <v>0</v>
      </c>
      <c r="M22" s="34">
        <v>0</v>
      </c>
      <c r="N22" s="34">
        <v>0.02</v>
      </c>
      <c r="O22" s="35">
        <v>0.41</v>
      </c>
      <c r="P22" s="36"/>
      <c r="Q22" s="37">
        <v>0</v>
      </c>
      <c r="R22" s="38">
        <v>0</v>
      </c>
      <c r="T22" s="37">
        <v>18</v>
      </c>
      <c r="U22" s="32">
        <v>108</v>
      </c>
      <c r="V22" s="32">
        <v>540</v>
      </c>
      <c r="W22" s="32">
        <v>24</v>
      </c>
      <c r="X22" s="32">
        <v>5</v>
      </c>
      <c r="Y22" s="32">
        <v>65</v>
      </c>
      <c r="Z22" s="32">
        <f t="shared" si="0"/>
        <v>760</v>
      </c>
      <c r="AA22" s="40">
        <v>1.081071148149213E-2</v>
      </c>
      <c r="AC22" s="37">
        <v>1053</v>
      </c>
      <c r="AD22" s="41">
        <v>0.34</v>
      </c>
      <c r="AF22" s="37">
        <v>43</v>
      </c>
      <c r="AG22" s="42">
        <v>7.0000000000000007E-2</v>
      </c>
    </row>
    <row r="23" spans="1:33">
      <c r="A23" s="60" t="s">
        <v>56</v>
      </c>
      <c r="B23" s="61" t="s">
        <v>58</v>
      </c>
      <c r="C23" s="58" t="s">
        <v>59</v>
      </c>
      <c r="D23" s="53">
        <v>61113266</v>
      </c>
      <c r="E23" s="54">
        <v>28058388.093999997</v>
      </c>
      <c r="F23" s="48">
        <v>45.912107027629645</v>
      </c>
      <c r="H23" s="33">
        <v>17.78</v>
      </c>
      <c r="I23" s="34">
        <v>8.32</v>
      </c>
      <c r="J23" s="34">
        <v>14.73</v>
      </c>
      <c r="K23" s="34">
        <v>1.97</v>
      </c>
      <c r="L23" s="34">
        <v>0.01</v>
      </c>
      <c r="M23" s="34">
        <v>0</v>
      </c>
      <c r="N23" s="34">
        <v>2.6</v>
      </c>
      <c r="O23" s="35">
        <v>45.41</v>
      </c>
      <c r="P23" s="36"/>
      <c r="Q23" s="37">
        <v>0</v>
      </c>
      <c r="R23" s="38">
        <v>6</v>
      </c>
      <c r="T23" s="37">
        <v>282</v>
      </c>
      <c r="U23" s="32">
        <v>1131</v>
      </c>
      <c r="V23" s="32">
        <v>1026</v>
      </c>
      <c r="W23" s="32">
        <v>231</v>
      </c>
      <c r="X23" s="32">
        <v>41</v>
      </c>
      <c r="Y23" s="32">
        <v>108</v>
      </c>
      <c r="Z23" s="32">
        <f t="shared" si="0"/>
        <v>2819</v>
      </c>
      <c r="AA23" s="40">
        <v>1.2107027629647547E-2</v>
      </c>
      <c r="AC23" s="37">
        <v>4714</v>
      </c>
      <c r="AD23" s="41">
        <v>0.41</v>
      </c>
      <c r="AF23" s="37">
        <v>142</v>
      </c>
      <c r="AG23" s="42">
        <v>0.08</v>
      </c>
    </row>
    <row r="24" spans="1:33">
      <c r="A24" s="60" t="s">
        <v>56</v>
      </c>
      <c r="B24" s="59" t="s">
        <v>48</v>
      </c>
      <c r="C24" s="52" t="s">
        <v>60</v>
      </c>
      <c r="D24" s="53">
        <v>30209431</v>
      </c>
      <c r="E24" s="54">
        <v>1071001.9143000001</v>
      </c>
      <c r="F24" s="48">
        <v>3.545256824929937</v>
      </c>
      <c r="H24" s="33">
        <v>0.83</v>
      </c>
      <c r="I24" s="34">
        <v>0.16</v>
      </c>
      <c r="J24" s="34">
        <v>0</v>
      </c>
      <c r="K24" s="34">
        <v>0.19</v>
      </c>
      <c r="L24" s="34">
        <v>0</v>
      </c>
      <c r="M24" s="34">
        <v>0</v>
      </c>
      <c r="N24" s="34">
        <v>1.75</v>
      </c>
      <c r="O24" s="35">
        <v>2.93</v>
      </c>
      <c r="P24" s="36"/>
      <c r="Q24" s="37">
        <v>0</v>
      </c>
      <c r="R24" s="38">
        <v>0</v>
      </c>
      <c r="T24" s="37">
        <v>252</v>
      </c>
      <c r="U24" s="32">
        <v>270</v>
      </c>
      <c r="V24" s="32">
        <v>836</v>
      </c>
      <c r="W24" s="32">
        <v>78</v>
      </c>
      <c r="X24" s="32">
        <v>77</v>
      </c>
      <c r="Y24" s="32">
        <v>102</v>
      </c>
      <c r="Z24" s="32">
        <f t="shared" si="0"/>
        <v>1615</v>
      </c>
      <c r="AA24" s="40">
        <v>1.5256824929936614E-2</v>
      </c>
      <c r="AC24" s="37">
        <v>2027</v>
      </c>
      <c r="AD24" s="41">
        <v>0.49</v>
      </c>
      <c r="AF24" s="37">
        <v>86</v>
      </c>
      <c r="AG24" s="42">
        <v>0.11</v>
      </c>
    </row>
    <row r="25" spans="1:33">
      <c r="A25" s="60" t="s">
        <v>56</v>
      </c>
      <c r="B25" s="59" t="s">
        <v>48</v>
      </c>
      <c r="C25" s="58" t="s">
        <v>61</v>
      </c>
      <c r="D25" s="53">
        <v>74141167</v>
      </c>
      <c r="E25" s="54">
        <v>42414181.290600002</v>
      </c>
      <c r="F25" s="48">
        <v>57.20732894668356</v>
      </c>
      <c r="H25" s="33">
        <v>26.64</v>
      </c>
      <c r="I25" s="34">
        <v>2.0299999999999998</v>
      </c>
      <c r="J25" s="34">
        <v>2.4300000000000002</v>
      </c>
      <c r="K25" s="34">
        <v>6.99</v>
      </c>
      <c r="L25" s="34">
        <v>1.31</v>
      </c>
      <c r="M25" s="34">
        <v>0.09</v>
      </c>
      <c r="N25" s="34">
        <v>14.47</v>
      </c>
      <c r="O25" s="35">
        <v>53.96</v>
      </c>
      <c r="P25" s="36"/>
      <c r="Q25" s="37">
        <v>24</v>
      </c>
      <c r="R25" s="38">
        <v>3</v>
      </c>
      <c r="T25" s="37">
        <v>1358</v>
      </c>
      <c r="U25" s="32">
        <v>1797</v>
      </c>
      <c r="V25" s="32">
        <v>3460</v>
      </c>
      <c r="W25" s="32">
        <v>218</v>
      </c>
      <c r="X25" s="32">
        <v>256</v>
      </c>
      <c r="Y25" s="32">
        <v>463</v>
      </c>
      <c r="Z25" s="32">
        <f t="shared" si="0"/>
        <v>7552</v>
      </c>
      <c r="AA25" s="40">
        <v>2.7328946683561103E-2</v>
      </c>
      <c r="AC25" s="37">
        <v>21662</v>
      </c>
      <c r="AD25" s="41">
        <v>2.2799999999999998</v>
      </c>
      <c r="AF25" s="37">
        <v>1653</v>
      </c>
      <c r="AG25" s="42">
        <v>0.94</v>
      </c>
    </row>
    <row r="26" spans="1:33">
      <c r="A26" s="60" t="s">
        <v>56</v>
      </c>
      <c r="B26" s="59" t="s">
        <v>48</v>
      </c>
      <c r="C26" s="62" t="s">
        <v>62</v>
      </c>
      <c r="D26" s="53">
        <v>39686251</v>
      </c>
      <c r="E26" s="54">
        <v>7512261.064100001</v>
      </c>
      <c r="F26" s="48">
        <v>18.92912753109383</v>
      </c>
      <c r="H26" s="33">
        <v>7.15</v>
      </c>
      <c r="I26" s="34">
        <v>2.81</v>
      </c>
      <c r="J26" s="34">
        <v>3.36</v>
      </c>
      <c r="K26" s="34">
        <v>0.88</v>
      </c>
      <c r="L26" s="34">
        <v>0</v>
      </c>
      <c r="M26" s="34">
        <v>0</v>
      </c>
      <c r="N26" s="34">
        <v>2.81</v>
      </c>
      <c r="O26" s="35">
        <v>17.010000000000002</v>
      </c>
      <c r="P26" s="36"/>
      <c r="Q26" s="37">
        <v>33</v>
      </c>
      <c r="R26" s="38">
        <v>1</v>
      </c>
      <c r="T26" s="37">
        <v>285</v>
      </c>
      <c r="U26" s="32">
        <v>532</v>
      </c>
      <c r="V26" s="32">
        <v>1392</v>
      </c>
      <c r="W26" s="32">
        <v>353</v>
      </c>
      <c r="X26" s="32">
        <v>30</v>
      </c>
      <c r="Y26" s="32">
        <v>84</v>
      </c>
      <c r="Z26" s="32">
        <f t="shared" si="0"/>
        <v>2676</v>
      </c>
      <c r="AA26" s="40">
        <v>1.9127531093828944E-2</v>
      </c>
      <c r="AC26" s="37">
        <v>7160</v>
      </c>
      <c r="AD26" s="41">
        <v>1.42</v>
      </c>
      <c r="AF26" s="37">
        <v>390</v>
      </c>
      <c r="AG26" s="42">
        <v>0.48</v>
      </c>
    </row>
    <row r="27" spans="1:33">
      <c r="A27" s="60" t="s">
        <v>56</v>
      </c>
      <c r="B27" s="59" t="s">
        <v>48</v>
      </c>
      <c r="C27" s="58" t="s">
        <v>63</v>
      </c>
      <c r="D27" s="53">
        <v>29352103</v>
      </c>
      <c r="E27" s="54">
        <v>3283012.0123999994</v>
      </c>
      <c r="F27" s="48">
        <v>11.184929449177798</v>
      </c>
      <c r="H27" s="33">
        <v>3.08</v>
      </c>
      <c r="I27" s="34">
        <v>0.51</v>
      </c>
      <c r="J27" s="34">
        <v>0.1</v>
      </c>
      <c r="K27" s="34">
        <v>1.1599999999999999</v>
      </c>
      <c r="L27" s="34">
        <v>0</v>
      </c>
      <c r="M27" s="34">
        <v>0</v>
      </c>
      <c r="N27" s="34">
        <v>3.5</v>
      </c>
      <c r="O27" s="35">
        <v>8.35</v>
      </c>
      <c r="P27" s="36"/>
      <c r="Q27" s="37">
        <v>1</v>
      </c>
      <c r="R27" s="38">
        <v>1</v>
      </c>
      <c r="T27" s="37">
        <v>1748</v>
      </c>
      <c r="U27" s="32">
        <v>2987</v>
      </c>
      <c r="V27" s="32">
        <v>5643</v>
      </c>
      <c r="W27" s="32">
        <v>731</v>
      </c>
      <c r="X27" s="32">
        <v>244</v>
      </c>
      <c r="Y27" s="32">
        <v>334</v>
      </c>
      <c r="Z27" s="32">
        <f t="shared" si="0"/>
        <v>11687</v>
      </c>
      <c r="AA27" s="40">
        <v>0.10492944917779827</v>
      </c>
      <c r="AC27" s="37">
        <v>9245</v>
      </c>
      <c r="AD27" s="41">
        <v>2.23</v>
      </c>
      <c r="AF27" s="37">
        <v>322</v>
      </c>
      <c r="AG27" s="42">
        <v>0.5</v>
      </c>
    </row>
    <row r="28" spans="1:33" ht="14" thickBot="1">
      <c r="A28" s="60" t="s">
        <v>56</v>
      </c>
      <c r="B28" s="59" t="s">
        <v>48</v>
      </c>
      <c r="C28" s="58" t="s">
        <v>64</v>
      </c>
      <c r="D28" s="53">
        <v>33188813</v>
      </c>
      <c r="E28" s="54">
        <v>9335714.8773999996</v>
      </c>
      <c r="F28" s="48">
        <v>28.129101445719073</v>
      </c>
      <c r="H28" s="63">
        <v>9.36</v>
      </c>
      <c r="I28" s="64">
        <v>6.75</v>
      </c>
      <c r="J28" s="64">
        <v>3.12</v>
      </c>
      <c r="K28" s="64">
        <v>1.06</v>
      </c>
      <c r="L28" s="64">
        <v>0.31</v>
      </c>
      <c r="M28" s="64">
        <v>0</v>
      </c>
      <c r="N28" s="64">
        <v>3.96</v>
      </c>
      <c r="O28" s="65">
        <v>24.56</v>
      </c>
      <c r="P28" s="36"/>
      <c r="Q28" s="66">
        <v>5</v>
      </c>
      <c r="R28" s="67">
        <v>2</v>
      </c>
      <c r="T28" s="66">
        <v>1500</v>
      </c>
      <c r="U28" s="68">
        <v>4549</v>
      </c>
      <c r="V28" s="68">
        <v>8968</v>
      </c>
      <c r="W28" s="68">
        <v>1491</v>
      </c>
      <c r="X28" s="68">
        <v>485</v>
      </c>
      <c r="Y28" s="68">
        <v>599</v>
      </c>
      <c r="Z28" s="68">
        <f t="shared" si="0"/>
        <v>17592</v>
      </c>
      <c r="AA28" s="69">
        <v>0.14910144571907399</v>
      </c>
      <c r="AC28" s="66">
        <v>16845</v>
      </c>
      <c r="AD28" s="70">
        <v>3.18</v>
      </c>
      <c r="AF28" s="66">
        <v>207</v>
      </c>
      <c r="AG28" s="71">
        <v>0.24</v>
      </c>
    </row>
    <row r="29" spans="1:33" s="73" customFormat="1">
      <c r="A29" s="72" t="s">
        <v>65</v>
      </c>
      <c r="B29" s="51" t="s">
        <v>33</v>
      </c>
      <c r="C29" s="58" t="s">
        <v>66</v>
      </c>
      <c r="D29" s="53">
        <v>34853277</v>
      </c>
      <c r="E29" s="54">
        <v>40540</v>
      </c>
      <c r="F29" s="48">
        <v>0.11</v>
      </c>
    </row>
    <row r="30" spans="1:33" s="73" customFormat="1">
      <c r="A30" s="72" t="s">
        <v>67</v>
      </c>
      <c r="B30" s="57" t="s">
        <v>42</v>
      </c>
      <c r="C30" s="58" t="s">
        <v>68</v>
      </c>
      <c r="D30" s="53">
        <v>42663021</v>
      </c>
      <c r="E30" s="54">
        <v>469277</v>
      </c>
      <c r="F30" s="48">
        <v>1.0899999999999999</v>
      </c>
    </row>
    <row r="31" spans="1:33" s="73" customFormat="1">
      <c r="A31" s="72" t="s">
        <v>67</v>
      </c>
      <c r="B31" s="74" t="s">
        <v>69</v>
      </c>
      <c r="C31" s="58" t="s">
        <v>70</v>
      </c>
      <c r="D31" s="53">
        <v>46426256</v>
      </c>
      <c r="E31" s="54">
        <v>2952709.8815999995</v>
      </c>
      <c r="F31" s="48">
        <v>6.3599999999999994</v>
      </c>
    </row>
    <row r="32" spans="1:33" s="73" customFormat="1">
      <c r="A32" s="72" t="s">
        <v>67</v>
      </c>
      <c r="B32" s="57" t="s">
        <v>42</v>
      </c>
      <c r="C32" s="58" t="s">
        <v>71</v>
      </c>
      <c r="D32" s="53">
        <v>38330212</v>
      </c>
      <c r="E32" s="54">
        <v>2518294.9284000001</v>
      </c>
      <c r="F32" s="48">
        <v>6.57</v>
      </c>
    </row>
    <row r="33" spans="1:6" s="73" customFormat="1">
      <c r="A33" s="72" t="s">
        <v>72</v>
      </c>
      <c r="B33" s="75" t="s">
        <v>35</v>
      </c>
      <c r="C33" s="58" t="s">
        <v>73</v>
      </c>
      <c r="D33" s="53">
        <v>124945702</v>
      </c>
      <c r="E33" s="54">
        <v>63722308.020000003</v>
      </c>
      <c r="F33" s="48">
        <v>51</v>
      </c>
    </row>
    <row r="34" spans="1:6" s="73" customFormat="1">
      <c r="A34" s="72" t="s">
        <v>74</v>
      </c>
      <c r="B34" s="51" t="s">
        <v>33</v>
      </c>
      <c r="C34" s="58" t="s">
        <v>75</v>
      </c>
      <c r="D34" s="53">
        <v>12070898</v>
      </c>
      <c r="E34" s="54">
        <v>500942.26700000005</v>
      </c>
      <c r="F34" s="48">
        <v>4.1500000000000004</v>
      </c>
    </row>
    <row r="35" spans="1:6" s="73" customFormat="1">
      <c r="A35" s="72" t="s">
        <v>76</v>
      </c>
      <c r="B35" s="51" t="s">
        <v>33</v>
      </c>
      <c r="C35" s="58" t="s">
        <v>77</v>
      </c>
      <c r="D35" s="53">
        <v>12631379</v>
      </c>
      <c r="E35" s="54">
        <v>253127</v>
      </c>
      <c r="F35" s="48">
        <v>2.003953804252093</v>
      </c>
    </row>
    <row r="36" spans="1:6" s="73" customFormat="1">
      <c r="A36" s="72" t="s">
        <v>78</v>
      </c>
      <c r="B36" s="51" t="s">
        <v>33</v>
      </c>
      <c r="C36" s="58" t="s">
        <v>79</v>
      </c>
      <c r="D36" s="53">
        <v>34886939</v>
      </c>
      <c r="E36" s="54">
        <v>2114450</v>
      </c>
      <c r="F36" s="48">
        <v>6.0608642105287593</v>
      </c>
    </row>
    <row r="37" spans="1:6" s="73" customFormat="1">
      <c r="A37" s="72" t="s">
        <v>78</v>
      </c>
      <c r="B37" s="59" t="s">
        <v>48</v>
      </c>
      <c r="C37" s="58" t="s">
        <v>80</v>
      </c>
      <c r="D37" s="53">
        <v>50035977</v>
      </c>
      <c r="E37" s="54">
        <v>220158.29879999999</v>
      </c>
      <c r="F37" s="48">
        <v>0.44</v>
      </c>
    </row>
    <row r="38" spans="1:6" s="73" customFormat="1">
      <c r="A38" s="72" t="s">
        <v>78</v>
      </c>
      <c r="B38" s="59" t="s">
        <v>48</v>
      </c>
      <c r="C38" s="58" t="s">
        <v>81</v>
      </c>
      <c r="D38" s="53">
        <v>58838139</v>
      </c>
      <c r="E38" s="54">
        <v>3202663</v>
      </c>
      <c r="F38" s="48">
        <v>5.4431752166736613</v>
      </c>
    </row>
    <row r="39" spans="1:6" s="73" customFormat="1">
      <c r="A39" s="72" t="s">
        <v>78</v>
      </c>
      <c r="B39" s="57" t="s">
        <v>42</v>
      </c>
      <c r="C39" s="58" t="s">
        <v>82</v>
      </c>
      <c r="D39" s="53">
        <v>36446046</v>
      </c>
      <c r="E39" s="54">
        <v>345317</v>
      </c>
      <c r="F39" s="48">
        <v>0.94747452165318569</v>
      </c>
    </row>
    <row r="40" spans="1:6" s="73" customFormat="1">
      <c r="A40" s="72" t="s">
        <v>78</v>
      </c>
      <c r="B40" s="59" t="s">
        <v>83</v>
      </c>
      <c r="C40" s="58" t="s">
        <v>84</v>
      </c>
      <c r="D40" s="53">
        <v>61357934</v>
      </c>
      <c r="E40" s="54">
        <v>11336842</v>
      </c>
      <c r="F40" s="48">
        <v>18.476570609434145</v>
      </c>
    </row>
    <row r="41" spans="1:6" s="73" customFormat="1">
      <c r="A41" s="72" t="s">
        <v>78</v>
      </c>
      <c r="B41" s="51" t="s">
        <v>33</v>
      </c>
      <c r="C41" s="58" t="s">
        <v>85</v>
      </c>
      <c r="D41" s="53">
        <v>38744216</v>
      </c>
      <c r="E41" s="54">
        <v>10615915.184</v>
      </c>
      <c r="F41" s="48">
        <v>27.4</v>
      </c>
    </row>
    <row r="42" spans="1:6" s="73" customFormat="1">
      <c r="A42" s="72" t="s">
        <v>78</v>
      </c>
      <c r="B42" s="57" t="s">
        <v>86</v>
      </c>
      <c r="C42" s="58" t="s">
        <v>87</v>
      </c>
      <c r="D42" s="53">
        <v>51286497</v>
      </c>
      <c r="E42" s="54">
        <v>2386946</v>
      </c>
      <c r="F42" s="48">
        <v>4.6541412255159482</v>
      </c>
    </row>
    <row r="43" spans="1:6" s="73" customFormat="1">
      <c r="A43" s="72" t="s">
        <v>78</v>
      </c>
      <c r="B43" s="51" t="s">
        <v>33</v>
      </c>
      <c r="C43" s="58" t="s">
        <v>88</v>
      </c>
      <c r="D43" s="53">
        <v>40416174</v>
      </c>
      <c r="E43" s="54">
        <v>3451541.2596</v>
      </c>
      <c r="F43" s="48">
        <v>8.5399999999999991</v>
      </c>
    </row>
    <row r="44" spans="1:6" s="73" customFormat="1">
      <c r="A44" s="72" t="s">
        <v>78</v>
      </c>
      <c r="B44" s="59" t="s">
        <v>48</v>
      </c>
      <c r="C44" s="58" t="s">
        <v>89</v>
      </c>
      <c r="D44" s="53">
        <v>41695457</v>
      </c>
      <c r="E44" s="54">
        <v>4703247.5496000005</v>
      </c>
      <c r="F44" s="48">
        <v>11.280000000000001</v>
      </c>
    </row>
    <row r="45" spans="1:6" s="73" customFormat="1">
      <c r="A45" s="72" t="s">
        <v>78</v>
      </c>
      <c r="B45" s="51" t="s">
        <v>33</v>
      </c>
      <c r="C45" s="58" t="s">
        <v>90</v>
      </c>
      <c r="D45" s="53">
        <v>36912256</v>
      </c>
      <c r="E45" s="54">
        <v>7670366.7967999997</v>
      </c>
      <c r="F45" s="48">
        <v>20.779999999999998</v>
      </c>
    </row>
    <row r="46" spans="1:6" s="73" customFormat="1">
      <c r="A46" s="72" t="s">
        <v>78</v>
      </c>
      <c r="B46" s="51" t="s">
        <v>33</v>
      </c>
      <c r="C46" s="58" t="s">
        <v>91</v>
      </c>
      <c r="D46" s="53">
        <v>33454791</v>
      </c>
      <c r="E46" s="54">
        <v>247565.4534</v>
      </c>
      <c r="F46" s="48">
        <v>0.74</v>
      </c>
    </row>
    <row r="47" spans="1:6" s="73" customFormat="1">
      <c r="A47" s="72" t="s">
        <v>78</v>
      </c>
      <c r="B47" s="57" t="s">
        <v>42</v>
      </c>
      <c r="C47" s="58" t="s">
        <v>92</v>
      </c>
      <c r="D47" s="53">
        <v>33828453</v>
      </c>
      <c r="E47" s="54">
        <v>999300</v>
      </c>
      <c r="F47" s="48">
        <v>2.954022165896856</v>
      </c>
    </row>
    <row r="48" spans="1:6" s="73" customFormat="1">
      <c r="A48" s="76" t="s">
        <v>93</v>
      </c>
      <c r="B48" s="51" t="s">
        <v>33</v>
      </c>
      <c r="C48" s="58" t="s">
        <v>94</v>
      </c>
      <c r="D48" s="53">
        <v>36294355</v>
      </c>
      <c r="E48" s="54">
        <v>2199437.9129999997</v>
      </c>
      <c r="F48" s="48">
        <v>6.06</v>
      </c>
    </row>
    <row r="49" spans="1:6" s="73" customFormat="1">
      <c r="A49" s="76" t="s">
        <v>93</v>
      </c>
      <c r="B49" s="51" t="s">
        <v>33</v>
      </c>
      <c r="C49" s="58" t="s">
        <v>95</v>
      </c>
      <c r="D49" s="53">
        <v>35149519</v>
      </c>
      <c r="E49" s="54">
        <v>2284718.7349999999</v>
      </c>
      <c r="F49" s="48">
        <v>6.5</v>
      </c>
    </row>
    <row r="50" spans="1:6" s="73" customFormat="1">
      <c r="A50" s="76" t="s">
        <v>93</v>
      </c>
      <c r="B50" s="51" t="s">
        <v>33</v>
      </c>
      <c r="C50" s="58" t="s">
        <v>96</v>
      </c>
      <c r="D50" s="53">
        <v>90927236</v>
      </c>
      <c r="E50" s="54">
        <v>15403073.778400002</v>
      </c>
      <c r="F50" s="48">
        <v>16.940000000000001</v>
      </c>
    </row>
    <row r="51" spans="1:6" s="73" customFormat="1">
      <c r="A51" s="76" t="s">
        <v>93</v>
      </c>
      <c r="B51" s="51" t="s">
        <v>33</v>
      </c>
      <c r="C51" s="58" t="s">
        <v>97</v>
      </c>
      <c r="D51" s="53">
        <v>38624162</v>
      </c>
      <c r="E51" s="54">
        <v>2105016.8289999999</v>
      </c>
      <c r="F51" s="48">
        <v>5.4499999999999993</v>
      </c>
    </row>
    <row r="52" spans="1:6" s="73" customFormat="1">
      <c r="A52" s="76" t="s">
        <v>93</v>
      </c>
      <c r="B52" s="51" t="s">
        <v>33</v>
      </c>
      <c r="C52" s="58" t="s">
        <v>98</v>
      </c>
      <c r="D52" s="53">
        <v>42797233</v>
      </c>
      <c r="E52" s="54">
        <v>12723617.370900001</v>
      </c>
      <c r="F52" s="48">
        <v>29.730000000000004</v>
      </c>
    </row>
    <row r="53" spans="1:6" s="73" customFormat="1">
      <c r="A53" s="76" t="s">
        <v>93</v>
      </c>
      <c r="B53" s="61" t="s">
        <v>58</v>
      </c>
      <c r="C53" s="58" t="s">
        <v>99</v>
      </c>
      <c r="D53" s="53">
        <v>101129028</v>
      </c>
      <c r="E53" s="54">
        <v>32037676.0704</v>
      </c>
      <c r="F53" s="48">
        <v>31.68</v>
      </c>
    </row>
    <row r="54" spans="1:6" s="73" customFormat="1">
      <c r="A54" s="76" t="s">
        <v>93</v>
      </c>
      <c r="B54" s="61" t="s">
        <v>58</v>
      </c>
      <c r="C54" s="58" t="s">
        <v>100</v>
      </c>
      <c r="D54" s="53">
        <v>19683350</v>
      </c>
      <c r="E54" s="54">
        <v>342490.2900000001</v>
      </c>
      <c r="F54" s="48">
        <v>1.7400000000000002</v>
      </c>
    </row>
    <row r="55" spans="1:6" s="73" customFormat="1">
      <c r="A55" s="76" t="s">
        <v>93</v>
      </c>
      <c r="B55" s="75" t="s">
        <v>35</v>
      </c>
      <c r="C55" s="77" t="s">
        <v>101</v>
      </c>
      <c r="D55" s="53">
        <v>40699759</v>
      </c>
      <c r="E55" s="54">
        <v>5738666.0189999994</v>
      </c>
      <c r="F55" s="48">
        <v>14.1</v>
      </c>
    </row>
    <row r="56" spans="1:6" s="73" customFormat="1">
      <c r="A56" s="76" t="s">
        <v>93</v>
      </c>
      <c r="B56" s="75" t="s">
        <v>35</v>
      </c>
      <c r="C56" s="77" t="s">
        <v>102</v>
      </c>
      <c r="D56" s="53">
        <v>38226047</v>
      </c>
      <c r="E56" s="54">
        <v>1330266.4356</v>
      </c>
      <c r="F56" s="48">
        <v>3.48</v>
      </c>
    </row>
    <row r="57" spans="1:6" s="73" customFormat="1">
      <c r="A57" s="76" t="s">
        <v>93</v>
      </c>
      <c r="B57" s="75" t="s">
        <v>35</v>
      </c>
      <c r="C57" s="58" t="s">
        <v>103</v>
      </c>
      <c r="D57" s="53">
        <v>60707050</v>
      </c>
      <c r="E57" s="54">
        <v>20628255.589999996</v>
      </c>
      <c r="F57" s="48">
        <v>33.979999999999997</v>
      </c>
    </row>
    <row r="58" spans="1:6" s="73" customFormat="1">
      <c r="A58" s="76" t="s">
        <v>93</v>
      </c>
      <c r="B58" s="75" t="s">
        <v>35</v>
      </c>
      <c r="C58" s="77" t="s">
        <v>104</v>
      </c>
      <c r="D58" s="53">
        <v>58301126</v>
      </c>
      <c r="E58" s="54">
        <v>13461729.9934</v>
      </c>
      <c r="F58" s="48">
        <v>23.09</v>
      </c>
    </row>
    <row r="59" spans="1:6" s="73" customFormat="1">
      <c r="A59" s="76" t="s">
        <v>93</v>
      </c>
      <c r="B59" s="75" t="s">
        <v>35</v>
      </c>
      <c r="C59" s="77" t="s">
        <v>105</v>
      </c>
      <c r="D59" s="53">
        <v>53011005</v>
      </c>
      <c r="E59" s="54">
        <v>24114706.174500003</v>
      </c>
      <c r="F59" s="48">
        <v>45.49</v>
      </c>
    </row>
    <row r="60" spans="1:6" s="73" customFormat="1">
      <c r="A60" s="76" t="s">
        <v>93</v>
      </c>
      <c r="B60" s="75" t="s">
        <v>35</v>
      </c>
      <c r="C60" s="77" t="s">
        <v>106</v>
      </c>
      <c r="D60" s="53">
        <v>34498416</v>
      </c>
      <c r="E60" s="54">
        <v>5536995.7680000011</v>
      </c>
      <c r="F60" s="48">
        <v>16.05</v>
      </c>
    </row>
    <row r="61" spans="1:6" s="73" customFormat="1">
      <c r="A61" s="76" t="s">
        <v>93</v>
      </c>
      <c r="B61" s="75" t="s">
        <v>35</v>
      </c>
      <c r="C61" s="77" t="s">
        <v>107</v>
      </c>
      <c r="D61" s="53">
        <v>53027657</v>
      </c>
      <c r="E61" s="54">
        <v>18336963.790599998</v>
      </c>
      <c r="F61" s="48">
        <v>34.58</v>
      </c>
    </row>
    <row r="62" spans="1:6" s="73" customFormat="1">
      <c r="A62" s="76" t="s">
        <v>93</v>
      </c>
      <c r="B62" s="75" t="s">
        <v>35</v>
      </c>
      <c r="C62" s="77" t="s">
        <v>108</v>
      </c>
      <c r="D62" s="53">
        <v>71007534</v>
      </c>
      <c r="E62" s="54">
        <v>31293020.233799998</v>
      </c>
      <c r="F62" s="48">
        <v>44.069999999999993</v>
      </c>
    </row>
    <row r="63" spans="1:6" s="73" customFormat="1">
      <c r="A63" s="76" t="s">
        <v>93</v>
      </c>
      <c r="B63" s="75" t="s">
        <v>35</v>
      </c>
      <c r="C63" s="77" t="s">
        <v>109</v>
      </c>
      <c r="D63" s="53">
        <v>56144862</v>
      </c>
      <c r="E63" s="54">
        <v>20307596.5854</v>
      </c>
      <c r="F63" s="48">
        <v>36.17</v>
      </c>
    </row>
    <row r="64" spans="1:6" s="73" customFormat="1" ht="14" thickBot="1">
      <c r="A64" s="78" t="s">
        <v>93</v>
      </c>
      <c r="B64" s="79" t="s">
        <v>35</v>
      </c>
      <c r="C64" s="80" t="s">
        <v>110</v>
      </c>
      <c r="D64" s="81">
        <v>37014302</v>
      </c>
      <c r="E64" s="82">
        <v>3142514.2398000001</v>
      </c>
      <c r="F64" s="83">
        <v>8.49</v>
      </c>
    </row>
    <row r="66" spans="1:6" ht="75" customHeight="1" thickBot="1">
      <c r="A66" s="84" t="s">
        <v>111</v>
      </c>
      <c r="B66" s="85"/>
      <c r="C66" s="85"/>
    </row>
    <row r="67" spans="1:6" ht="15">
      <c r="A67" s="84"/>
      <c r="B67" s="84"/>
      <c r="C67" s="84"/>
      <c r="D67" s="5" t="s">
        <v>5</v>
      </c>
      <c r="E67" s="8" t="s">
        <v>6</v>
      </c>
      <c r="F67" s="9"/>
    </row>
    <row r="68" spans="1:6" ht="16" thickBot="1">
      <c r="A68" s="84"/>
      <c r="B68" s="84"/>
      <c r="C68" s="84"/>
      <c r="D68" s="86" t="s">
        <v>12</v>
      </c>
      <c r="E68" s="87" t="s">
        <v>12</v>
      </c>
      <c r="F68" s="88" t="s">
        <v>13</v>
      </c>
    </row>
    <row r="69" spans="1:6" ht="15">
      <c r="A69" s="89" t="s">
        <v>35</v>
      </c>
      <c r="B69" s="90"/>
      <c r="C69" s="89" t="s">
        <v>112</v>
      </c>
      <c r="D69" s="91">
        <v>67095051.666666664</v>
      </c>
      <c r="E69" s="92">
        <v>29281297.946174998</v>
      </c>
      <c r="F69" s="93">
        <v>32.622242808268993</v>
      </c>
    </row>
    <row r="70" spans="1:6" ht="15">
      <c r="A70" s="94" t="s">
        <v>113</v>
      </c>
      <c r="B70" s="90"/>
      <c r="C70" s="89" t="s">
        <v>114</v>
      </c>
      <c r="D70" s="91">
        <v>54586259.5</v>
      </c>
      <c r="E70" s="92">
        <v>19322280.188000001</v>
      </c>
      <c r="F70" s="93">
        <v>34.28</v>
      </c>
    </row>
    <row r="71" spans="1:6" ht="15">
      <c r="A71" s="89" t="s">
        <v>115</v>
      </c>
      <c r="B71" s="90"/>
      <c r="C71" s="89" t="s">
        <v>112</v>
      </c>
      <c r="D71" s="91">
        <v>48183702.266666666</v>
      </c>
      <c r="E71" s="92">
        <v>11223503.756100001</v>
      </c>
      <c r="F71" s="93">
        <v>19.448620886999343</v>
      </c>
    </row>
    <row r="72" spans="1:6" ht="15">
      <c r="A72" s="94" t="s">
        <v>113</v>
      </c>
      <c r="B72" s="90"/>
      <c r="C72" s="89" t="s">
        <v>114</v>
      </c>
      <c r="D72" s="91">
        <v>43014577</v>
      </c>
      <c r="E72" s="92">
        <v>6561359.3309000004</v>
      </c>
      <c r="F72" s="93">
        <v>15.253804148533183</v>
      </c>
    </row>
    <row r="73" spans="1:6" ht="15">
      <c r="A73" s="89" t="s">
        <v>42</v>
      </c>
      <c r="B73" s="90"/>
      <c r="C73" s="89" t="s">
        <v>112</v>
      </c>
      <c r="D73" s="91">
        <v>36286569.571428575</v>
      </c>
      <c r="E73" s="92">
        <v>1842628.4673792862</v>
      </c>
      <c r="F73" s="93">
        <v>4.9986490266687937</v>
      </c>
    </row>
    <row r="74" spans="1:6" ht="15">
      <c r="A74" s="94" t="s">
        <v>113</v>
      </c>
      <c r="B74" s="90"/>
      <c r="C74" s="89" t="s">
        <v>114</v>
      </c>
      <c r="D74" s="91">
        <v>35137249.5</v>
      </c>
      <c r="E74" s="92">
        <v>1576979.5532499999</v>
      </c>
      <c r="F74" s="93">
        <v>3.8280592449592743</v>
      </c>
    </row>
    <row r="75" spans="1:6" ht="15">
      <c r="A75" s="89" t="s">
        <v>33</v>
      </c>
      <c r="B75" s="90"/>
      <c r="C75" s="89" t="s">
        <v>112</v>
      </c>
      <c r="D75" s="91">
        <v>37468935.111111112</v>
      </c>
      <c r="E75" s="92">
        <v>3815341.5070166672</v>
      </c>
      <c r="F75" s="93">
        <v>8.633857666924019</v>
      </c>
    </row>
    <row r="76" spans="1:6" ht="16" thickBot="1">
      <c r="A76" s="90"/>
      <c r="B76" s="90"/>
      <c r="C76" s="89" t="s">
        <v>114</v>
      </c>
      <c r="D76" s="95">
        <v>37669841.5</v>
      </c>
      <c r="E76" s="96">
        <v>2109733.4145</v>
      </c>
      <c r="F76" s="97">
        <v>5.754999999999999</v>
      </c>
    </row>
    <row r="77" spans="1:6">
      <c r="A77" s="90"/>
      <c r="B77" s="90"/>
      <c r="C77" s="90"/>
    </row>
    <row r="78" spans="1:6" ht="15">
      <c r="A78" s="90"/>
      <c r="B78" s="98" t="s">
        <v>116</v>
      </c>
      <c r="C78" s="99"/>
      <c r="F78" s="100">
        <v>0</v>
      </c>
    </row>
    <row r="79" spans="1:6">
      <c r="A79" s="90"/>
      <c r="B79" s="90"/>
      <c r="C79" s="90"/>
      <c r="F79" s="101"/>
    </row>
    <row r="80" spans="1:6" ht="15">
      <c r="A80" s="90"/>
      <c r="B80" s="102" t="s">
        <v>117</v>
      </c>
      <c r="C80" s="102" t="s">
        <v>118</v>
      </c>
      <c r="F80" s="103" t="s">
        <v>119</v>
      </c>
    </row>
    <row r="81" spans="1:6" ht="15">
      <c r="A81" s="90"/>
      <c r="B81" s="102" t="s">
        <v>120</v>
      </c>
      <c r="C81" s="102" t="s">
        <v>121</v>
      </c>
      <c r="F81" s="104">
        <v>1.7000000000000001E-2</v>
      </c>
    </row>
    <row r="82" spans="1:6" ht="15">
      <c r="A82" s="90"/>
      <c r="B82" s="102"/>
      <c r="C82" s="102" t="s">
        <v>122</v>
      </c>
      <c r="F82" s="104">
        <v>1E-3</v>
      </c>
    </row>
    <row r="83" spans="1:6" ht="15">
      <c r="A83" s="90"/>
      <c r="B83" s="102"/>
      <c r="C83" s="102" t="s">
        <v>123</v>
      </c>
      <c r="F83" s="103" t="s">
        <v>119</v>
      </c>
    </row>
    <row r="84" spans="1:6" ht="15">
      <c r="A84" s="90"/>
      <c r="B84" s="102"/>
      <c r="C84" s="102" t="s">
        <v>124</v>
      </c>
      <c r="F84" s="104">
        <v>3.1E-2</v>
      </c>
    </row>
    <row r="85" spans="1:6" ht="15">
      <c r="A85" s="90"/>
      <c r="B85" s="102"/>
      <c r="C85" s="102" t="s">
        <v>125</v>
      </c>
      <c r="F85" s="103" t="s">
        <v>119</v>
      </c>
    </row>
    <row r="86" spans="1:6">
      <c r="A86" s="90"/>
      <c r="B86" s="90"/>
      <c r="C86" s="90"/>
    </row>
    <row r="87" spans="1:6" ht="15">
      <c r="A87" s="89" t="s">
        <v>126</v>
      </c>
      <c r="B87" s="90"/>
      <c r="C87" s="9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eter</dc:creator>
  <cp:lastModifiedBy>Martina Peter</cp:lastModifiedBy>
  <dcterms:created xsi:type="dcterms:W3CDTF">2016-07-05T11:53:51Z</dcterms:created>
  <dcterms:modified xsi:type="dcterms:W3CDTF">2016-07-05T12:43:59Z</dcterms:modified>
</cp:coreProperties>
</file>